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文章\我的文章\文章准备投稿中\9 芥菜紫叶 转录组DEGs BMC genomics\1 Manuscript BMC genomics\"/>
    </mc:Choice>
  </mc:AlternateContent>
  <bookViews>
    <workbookView xWindow="1035" yWindow="1425" windowWidth="20685" windowHeight="12630"/>
  </bookViews>
  <sheets>
    <sheet name="hsp_data" sheetId="1" r:id="rId1"/>
  </sheets>
  <calcPr calcId="152511"/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3" i="1"/>
  <c r="J4" i="1"/>
  <c r="J5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" i="1"/>
</calcChain>
</file>

<file path=xl/sharedStrings.xml><?xml version="1.0" encoding="utf-8"?>
<sst xmlns="http://schemas.openxmlformats.org/spreadsheetml/2006/main" count="866" uniqueCount="535">
  <si>
    <t>BjuA024421</t>
  </si>
  <si>
    <t>RAV</t>
  </si>
  <si>
    <t>ethylene response DNA binding factor 3</t>
  </si>
  <si>
    <t>BjuB033070</t>
  </si>
  <si>
    <t>AT1G25560.1</t>
  </si>
  <si>
    <t>RAV family protein</t>
  </si>
  <si>
    <t>BjuA030047</t>
  </si>
  <si>
    <t>BjuA044063</t>
  </si>
  <si>
    <t>AT1G13260.1</t>
  </si>
  <si>
    <t>related to ABI3/VP1 1</t>
  </si>
  <si>
    <t>BjuB048259</t>
  </si>
  <si>
    <t>BjuA001976</t>
  </si>
  <si>
    <t>FAR1</t>
  </si>
  <si>
    <t>AT2G43280.1</t>
  </si>
  <si>
    <t>FAR1 family protein</t>
  </si>
  <si>
    <t>BjuA002862</t>
  </si>
  <si>
    <t>bHLH</t>
  </si>
  <si>
    <t>AT4G36930.1</t>
  </si>
  <si>
    <t>bHLH family protein</t>
  </si>
  <si>
    <t>BjuA003230</t>
  </si>
  <si>
    <t>bZIP</t>
  </si>
  <si>
    <t>AT4G34000.1</t>
  </si>
  <si>
    <t>abscisic acid responsive elements-binding factor 3</t>
  </si>
  <si>
    <t>BjuA003915</t>
  </si>
  <si>
    <t>AT4G17880.1</t>
  </si>
  <si>
    <t>BjuA004054</t>
  </si>
  <si>
    <t>HSF</t>
  </si>
  <si>
    <t>AT1G46264.1</t>
  </si>
  <si>
    <t>heat shock transcription factor B4</t>
  </si>
  <si>
    <t>BjuA004662</t>
  </si>
  <si>
    <t>NAC</t>
  </si>
  <si>
    <t>AT4G27410.2</t>
  </si>
  <si>
    <t>NAC family protein</t>
  </si>
  <si>
    <t>BjuA006405</t>
  </si>
  <si>
    <t>LBD</t>
  </si>
  <si>
    <t>AT3G02550.1</t>
  </si>
  <si>
    <t>LOB domain-containing protein 41</t>
  </si>
  <si>
    <t>BjuA006497</t>
  </si>
  <si>
    <t>AT5G22380.1</t>
  </si>
  <si>
    <t>NAC domain containing protein 90</t>
  </si>
  <si>
    <t>BjuA006757</t>
  </si>
  <si>
    <t>GATA</t>
  </si>
  <si>
    <t>AT5G56860.1</t>
  </si>
  <si>
    <t>GATA family protein</t>
  </si>
  <si>
    <t>BjuA008575</t>
  </si>
  <si>
    <t>Dof</t>
  </si>
  <si>
    <t>AT5G62430.1</t>
  </si>
  <si>
    <t>cycling DOF factor 1</t>
  </si>
  <si>
    <t>BjuA008667</t>
  </si>
  <si>
    <t>WRKY</t>
  </si>
  <si>
    <t>AT5G64810.1</t>
  </si>
  <si>
    <t>WRKY DNA-binding protein 51</t>
  </si>
  <si>
    <t>BjuA008957</t>
  </si>
  <si>
    <t>BjuA009375</t>
  </si>
  <si>
    <t>BjuA011465</t>
  </si>
  <si>
    <t>AT3G01080.1</t>
  </si>
  <si>
    <t>WRKY DNA-binding protein 58</t>
  </si>
  <si>
    <t>BjuA011490</t>
  </si>
  <si>
    <t>BjuA012702</t>
  </si>
  <si>
    <t>NF-YA</t>
  </si>
  <si>
    <t>AT3G20910.1</t>
  </si>
  <si>
    <t>nuclear factor Y, subunit A9</t>
  </si>
  <si>
    <t>BjuA013732</t>
  </si>
  <si>
    <t>BjuA014666</t>
  </si>
  <si>
    <t>AT3G56970.1</t>
  </si>
  <si>
    <t>BjuA014697</t>
  </si>
  <si>
    <t>AT3G56400.1</t>
  </si>
  <si>
    <t>WRKY DNA-binding protein 70</t>
  </si>
  <si>
    <t>BjuA015123</t>
  </si>
  <si>
    <t>GATA transcription factor 23</t>
  </si>
  <si>
    <t>BjuA015966</t>
  </si>
  <si>
    <t>AT2G22760.1</t>
  </si>
  <si>
    <t>BjuA016484</t>
  </si>
  <si>
    <t>AT2G30250.1</t>
  </si>
  <si>
    <t>WRKY DNA-binding protein 25</t>
  </si>
  <si>
    <t>BjuA016607</t>
  </si>
  <si>
    <t>BjuA018234</t>
  </si>
  <si>
    <t>AT2G37260.1</t>
  </si>
  <si>
    <t>WRKY family protein</t>
  </si>
  <si>
    <t>BjuA021416</t>
  </si>
  <si>
    <t>GRAS</t>
  </si>
  <si>
    <t>AT1G50420.1</t>
  </si>
  <si>
    <t>scarecrow-like 3</t>
  </si>
  <si>
    <t>BjuA022105</t>
  </si>
  <si>
    <t>STAT</t>
  </si>
  <si>
    <t>AT1G17040.1</t>
  </si>
  <si>
    <t>SH2 domain protein A</t>
  </si>
  <si>
    <t>BjuA022448</t>
  </si>
  <si>
    <t>NF-YC</t>
  </si>
  <si>
    <t>AT5G63470.2</t>
  </si>
  <si>
    <t>nuclear factor Y, subunit C4</t>
  </si>
  <si>
    <t>BjuA023255</t>
  </si>
  <si>
    <t>AT5G65640.1</t>
  </si>
  <si>
    <t>beta HLH protein 93</t>
  </si>
  <si>
    <t>BjuA025346</t>
  </si>
  <si>
    <t>AT2G18300.2</t>
  </si>
  <si>
    <t>BjuA026541</t>
  </si>
  <si>
    <t>AT3G54810.2</t>
  </si>
  <si>
    <t>BjuA026748</t>
  </si>
  <si>
    <t>AT3G60530.1</t>
  </si>
  <si>
    <t>GATA transcription factor 4</t>
  </si>
  <si>
    <t>BjuA027182</t>
  </si>
  <si>
    <t>AT1G69490.1</t>
  </si>
  <si>
    <t>NAC-like, activated by AP3/PI</t>
  </si>
  <si>
    <t>BjuA028973</t>
  </si>
  <si>
    <t>AT4G31550.1</t>
  </si>
  <si>
    <t>WRKY DNA-binding protein 11</t>
  </si>
  <si>
    <t>BjuA029640</t>
  </si>
  <si>
    <t>AT4G35900.1</t>
  </si>
  <si>
    <t>bZIP family protein</t>
  </si>
  <si>
    <t>BjuA031425</t>
  </si>
  <si>
    <t>AT4G01550.1</t>
  </si>
  <si>
    <t>NAC domain containing protein 69</t>
  </si>
  <si>
    <t>BjuA032555</t>
  </si>
  <si>
    <t>AT5G62380.1</t>
  </si>
  <si>
    <t>NAC-domain protein 101</t>
  </si>
  <si>
    <t>BjuA033698</t>
  </si>
  <si>
    <t>AT5G43650.1</t>
  </si>
  <si>
    <t>BjuA034148</t>
  </si>
  <si>
    <t>AT4G09820.1</t>
  </si>
  <si>
    <t>BjuA035135</t>
  </si>
  <si>
    <t>AT2G18300.1</t>
  </si>
  <si>
    <t>BjuA035726</t>
  </si>
  <si>
    <t>BjuA037267</t>
  </si>
  <si>
    <t>AT1G02340.1</t>
  </si>
  <si>
    <t>BjuA039328</t>
  </si>
  <si>
    <t>AT5G13180.1</t>
  </si>
  <si>
    <t>NAC domain containing protein 83</t>
  </si>
  <si>
    <t>BjuA040770</t>
  </si>
  <si>
    <t>AT5G01900.1</t>
  </si>
  <si>
    <t>WRKY DNA-binding protein 62</t>
  </si>
  <si>
    <t>BjuA040978</t>
  </si>
  <si>
    <t>AT5G07100.1</t>
  </si>
  <si>
    <t>WRKY DNA-binding protein 26</t>
  </si>
  <si>
    <t>BjuA043021</t>
  </si>
  <si>
    <t>AT2G46510.1</t>
  </si>
  <si>
    <t>ABA-inducible BHLH-type transcription factor</t>
  </si>
  <si>
    <t>BjuA043218</t>
  </si>
  <si>
    <t>AT3G29035.1</t>
  </si>
  <si>
    <t>NAC domain containing protein 3</t>
  </si>
  <si>
    <t>BjuA043373</t>
  </si>
  <si>
    <t>TCP</t>
  </si>
  <si>
    <t>AT1G72010.1</t>
  </si>
  <si>
    <t>TCP family protein</t>
  </si>
  <si>
    <t>BjuA045716</t>
  </si>
  <si>
    <t>BjuB003946</t>
  </si>
  <si>
    <t>BjuB011061</t>
  </si>
  <si>
    <t>BjuB012401</t>
  </si>
  <si>
    <t>AT5G07680.1</t>
  </si>
  <si>
    <t>NAC domain containing protein 80</t>
  </si>
  <si>
    <t>BjuB012456</t>
  </si>
  <si>
    <t>AT5G08790.1</t>
  </si>
  <si>
    <t>BjuB012673</t>
  </si>
  <si>
    <t>BjuB013174</t>
  </si>
  <si>
    <t>AT5G16820.2</t>
  </si>
  <si>
    <t>heat shock factor 3</t>
  </si>
  <si>
    <t>BjuB013253</t>
  </si>
  <si>
    <t>AT4G17230.1</t>
  </si>
  <si>
    <t>SCARECROW-like 13</t>
  </si>
  <si>
    <t>BjuB013324</t>
  </si>
  <si>
    <t>AT4G16430.1</t>
  </si>
  <si>
    <t>BjuB014493</t>
  </si>
  <si>
    <t>BjuB015889</t>
  </si>
  <si>
    <t>BjuB016457</t>
  </si>
  <si>
    <t>Trihelix</t>
  </si>
  <si>
    <t>AT2G38250.1</t>
  </si>
  <si>
    <t>Trihelix family protein</t>
  </si>
  <si>
    <t>BjuB016538</t>
  </si>
  <si>
    <t>AT3G54620.1</t>
  </si>
  <si>
    <t>basic leucine zipper 25</t>
  </si>
  <si>
    <t>BjuB016805</t>
  </si>
  <si>
    <t>AT2G46400.1</t>
  </si>
  <si>
    <t>WRKY DNA-binding protein 46</t>
  </si>
  <si>
    <t>BjuB017345</t>
  </si>
  <si>
    <t>AT3G48590.1</t>
  </si>
  <si>
    <t>nuclear factor Y, subunit C1</t>
  </si>
  <si>
    <t>BjuB019128</t>
  </si>
  <si>
    <t>AT2G27300.1</t>
  </si>
  <si>
    <t>NTM1-like 8</t>
  </si>
  <si>
    <t>BjuB020694</t>
  </si>
  <si>
    <t>BjuB022360</t>
  </si>
  <si>
    <t>AT2G45160.1</t>
  </si>
  <si>
    <t>GRAS family protein</t>
  </si>
  <si>
    <t>BjuB023830</t>
  </si>
  <si>
    <t>AT3G12977.1</t>
  </si>
  <si>
    <t>BjuB025729</t>
  </si>
  <si>
    <t>AT3G24520.1</t>
  </si>
  <si>
    <t>heat shock transcription factor C1</t>
  </si>
  <si>
    <t>BjuB026812</t>
  </si>
  <si>
    <t>BjuB027023</t>
  </si>
  <si>
    <t>AT2G43140.2</t>
  </si>
  <si>
    <t>BjuB027030</t>
  </si>
  <si>
    <t>BjuB027120</t>
  </si>
  <si>
    <t>AT2G23320.1</t>
  </si>
  <si>
    <t>WRKY DNA-binding protein 15</t>
  </si>
  <si>
    <t>BjuB027872</t>
  </si>
  <si>
    <t>AT5G46760.1</t>
  </si>
  <si>
    <t>BjuB028366</t>
  </si>
  <si>
    <t>BjuB028927</t>
  </si>
  <si>
    <t>BjuB029256</t>
  </si>
  <si>
    <t>GeBP</t>
  </si>
  <si>
    <t>AT4G00270.1</t>
  </si>
  <si>
    <t>DNA-binding storekeeper protein-related transcriptional regulator</t>
  </si>
  <si>
    <t>BjuB032367</t>
  </si>
  <si>
    <t>AT1G17590.2</t>
  </si>
  <si>
    <t>nuclear factor Y, subunit A8</t>
  </si>
  <si>
    <t>BjuB038248</t>
  </si>
  <si>
    <t>AT4G31800.1</t>
  </si>
  <si>
    <t>WRKY DNA-binding protein 18</t>
  </si>
  <si>
    <t>BjuB040280</t>
  </si>
  <si>
    <t>BjuB040293</t>
  </si>
  <si>
    <t>ZF-HD</t>
  </si>
  <si>
    <t>AT4G24660.1</t>
  </si>
  <si>
    <t>homeobox protein 22</t>
  </si>
  <si>
    <t>BjuB040417</t>
  </si>
  <si>
    <t>BjuB041301</t>
  </si>
  <si>
    <t>AT2G26150.1</t>
  </si>
  <si>
    <t>heat shock transcription factor A2</t>
  </si>
  <si>
    <t>BjuB042975</t>
  </si>
  <si>
    <t>AT5G28770.2</t>
  </si>
  <si>
    <t>BjuB043566</t>
  </si>
  <si>
    <t>AT4G31800.2</t>
  </si>
  <si>
    <t>BjuB043885</t>
  </si>
  <si>
    <t>BjuB044523</t>
  </si>
  <si>
    <t>BjuB044659</t>
  </si>
  <si>
    <t>BES1</t>
  </si>
  <si>
    <t>AT4G18890.1</t>
  </si>
  <si>
    <t>BES1/BZR1 homolog 3</t>
  </si>
  <si>
    <t>BjuB044734</t>
  </si>
  <si>
    <t>AT3G51910.1</t>
  </si>
  <si>
    <t>heat shock transcription factor A7A</t>
  </si>
  <si>
    <t>BjuB046055</t>
  </si>
  <si>
    <t>AT4G01460.1</t>
  </si>
  <si>
    <t>BjuB047549</t>
  </si>
  <si>
    <t>AT5G63790.1</t>
  </si>
  <si>
    <t>NAC domain containing protein 102</t>
  </si>
  <si>
    <t>BjuB048893</t>
  </si>
  <si>
    <t>BjuO001663</t>
  </si>
  <si>
    <t>BjuO002116</t>
  </si>
  <si>
    <t>BjuO003157</t>
  </si>
  <si>
    <t>BjuO004718</t>
  </si>
  <si>
    <t>AT3G61950.1</t>
  </si>
  <si>
    <t>BjuO005572</t>
  </si>
  <si>
    <t>AT1G01260.1</t>
  </si>
  <si>
    <t>BjuO009304</t>
  </si>
  <si>
    <t>BjuO010727</t>
  </si>
  <si>
    <t>AT1G29950.1</t>
  </si>
  <si>
    <t>BjuO010732</t>
  </si>
  <si>
    <t>AT1G29860.1</t>
  </si>
  <si>
    <t>WRKY DNA-binding protein 71</t>
  </si>
  <si>
    <t>BjuO011740</t>
  </si>
  <si>
    <t>BjuO012269</t>
  </si>
  <si>
    <t>AT3G50410.1</t>
  </si>
  <si>
    <t>OBF binding protein 1</t>
  </si>
  <si>
    <t>BjuA039890</t>
  </si>
  <si>
    <t>B3</t>
  </si>
  <si>
    <t>AT5G06250.2</t>
  </si>
  <si>
    <t>B3 family protein</t>
  </si>
  <si>
    <t>BjuA003889</t>
  </si>
  <si>
    <t>ERF</t>
  </si>
  <si>
    <t>AT4G17500.1</t>
  </si>
  <si>
    <t>ethylene responsive element binding factor 1</t>
  </si>
  <si>
    <t>BjuA008101</t>
  </si>
  <si>
    <t>AT5G47220.1</t>
  </si>
  <si>
    <t>ethylene responsive element binding factor 2</t>
  </si>
  <si>
    <t>BjuA013700</t>
  </si>
  <si>
    <t>AT2G20350.1</t>
  </si>
  <si>
    <t>ERF family protein</t>
  </si>
  <si>
    <t>BjuA029607</t>
  </si>
  <si>
    <t>AT4G25490.1</t>
  </si>
  <si>
    <t>C-repeat/DRE binding factor 1</t>
  </si>
  <si>
    <t>BjuA032536</t>
  </si>
  <si>
    <t>AT5G61590.1</t>
  </si>
  <si>
    <t>BjuA032749</t>
  </si>
  <si>
    <t>AT5G67190.1</t>
  </si>
  <si>
    <t>DREB and EAR motif protein 2</t>
  </si>
  <si>
    <t>BjuA033879</t>
  </si>
  <si>
    <t>BjuA038092</t>
  </si>
  <si>
    <t>AT5G51990.1</t>
  </si>
  <si>
    <t>C-repeat-binding factor 4</t>
  </si>
  <si>
    <t>BjuA039408</t>
  </si>
  <si>
    <t>AT5G11590.1</t>
  </si>
  <si>
    <t>BjuA039557</t>
  </si>
  <si>
    <t>AT5G07580.1</t>
  </si>
  <si>
    <t>BjuA042282</t>
  </si>
  <si>
    <t>BjuA046610</t>
  </si>
  <si>
    <t>AT1G21910.1</t>
  </si>
  <si>
    <t>BjuA046744</t>
  </si>
  <si>
    <t>AT5G25390.2</t>
  </si>
  <si>
    <t>BjuB007019</t>
  </si>
  <si>
    <t>AT3G15210.1</t>
  </si>
  <si>
    <t>ethylene responsive element binding factor 4</t>
  </si>
  <si>
    <t>BjuB007684</t>
  </si>
  <si>
    <t>AT5G64750.1</t>
  </si>
  <si>
    <t>BjuB013482</t>
  </si>
  <si>
    <t>BjuB015933</t>
  </si>
  <si>
    <t>AT2G31230.1</t>
  </si>
  <si>
    <t>ethylene-responsive element binding factor 15</t>
  </si>
  <si>
    <t>BjuB027548</t>
  </si>
  <si>
    <t>BjuB027851</t>
  </si>
  <si>
    <t>BjuB032784</t>
  </si>
  <si>
    <t>BjuB037809</t>
  </si>
  <si>
    <t>BjuB038019</t>
  </si>
  <si>
    <t>AT5G25190.1</t>
  </si>
  <si>
    <t>BjuB039528</t>
  </si>
  <si>
    <t>BjuB039675</t>
  </si>
  <si>
    <t>BjuB039788</t>
  </si>
  <si>
    <t>BjuB042091</t>
  </si>
  <si>
    <t>AT2G40340.1</t>
  </si>
  <si>
    <t>BjuB042999</t>
  </si>
  <si>
    <t>BjuB044297</t>
  </si>
  <si>
    <t>BjuB045897</t>
  </si>
  <si>
    <t>AT1G78080.1</t>
  </si>
  <si>
    <t>related to AP2 4</t>
  </si>
  <si>
    <t>BjuB048565</t>
  </si>
  <si>
    <t>AT5G05410.1</t>
  </si>
  <si>
    <t>DRE-binding protein 2A</t>
  </si>
  <si>
    <t>BjuB048971</t>
  </si>
  <si>
    <t>AT4G25470.1</t>
  </si>
  <si>
    <t>C-repeat/DRE binding factor 2</t>
  </si>
  <si>
    <t>BjuO002415</t>
  </si>
  <si>
    <t>BjuO002476</t>
  </si>
  <si>
    <t>BjuO002754</t>
  </si>
  <si>
    <t>AT1G28370.1</t>
  </si>
  <si>
    <t>ERF domain protein 11</t>
  </si>
  <si>
    <t>BjuO006668</t>
  </si>
  <si>
    <t>BjuA006416</t>
  </si>
  <si>
    <t>CO-like</t>
  </si>
  <si>
    <t>AT3G02380.1</t>
  </si>
  <si>
    <t>CONSTANS-like 2</t>
  </si>
  <si>
    <t>BjuA035059</t>
  </si>
  <si>
    <t>AT1G25440.1</t>
  </si>
  <si>
    <t>B-box type zinc finger protein with CCT domain</t>
  </si>
  <si>
    <t>BjuB004134</t>
  </si>
  <si>
    <t>AT1G28050.1</t>
  </si>
  <si>
    <t>BjuB032561</t>
  </si>
  <si>
    <t>BjuB039068</t>
  </si>
  <si>
    <t>AT5G57660.1</t>
  </si>
  <si>
    <t>CONSTANS-like 5</t>
  </si>
  <si>
    <t>BjuO000580</t>
  </si>
  <si>
    <t>BjuA002876</t>
  </si>
  <si>
    <t>G2-like</t>
  </si>
  <si>
    <t>AT4G37180.1</t>
  </si>
  <si>
    <t>G2-like family protein</t>
  </si>
  <si>
    <t>BjuA036018</t>
  </si>
  <si>
    <t>AT2G20570.1</t>
  </si>
  <si>
    <t>GBF's pro-rich region-interacting factor 1</t>
  </si>
  <si>
    <t>BjuA045544</t>
  </si>
  <si>
    <t>AT5G44190.1</t>
  </si>
  <si>
    <t>GOLDEN2-like 2</t>
  </si>
  <si>
    <t>BjuA046095</t>
  </si>
  <si>
    <t>AT3G04450.1</t>
  </si>
  <si>
    <t>BjuB036871</t>
  </si>
  <si>
    <t>BjuB040807</t>
  </si>
  <si>
    <t>BjuB048591</t>
  </si>
  <si>
    <t>AT5G05090.1</t>
  </si>
  <si>
    <t>BjuO000976</t>
  </si>
  <si>
    <t>AT3G04030.3</t>
  </si>
  <si>
    <t>BjuO013589</t>
  </si>
  <si>
    <t>BjuA027709</t>
  </si>
  <si>
    <t>MIKC_MADS</t>
  </si>
  <si>
    <t>AT1G77980.1</t>
  </si>
  <si>
    <t>AGAMOUS-like 66</t>
  </si>
  <si>
    <t>BjuB027395</t>
  </si>
  <si>
    <t>AT2G03710.2</t>
  </si>
  <si>
    <t>MIKC_MADS family protein</t>
  </si>
  <si>
    <t>BjuB039702</t>
  </si>
  <si>
    <t>AT5G60910.1</t>
  </si>
  <si>
    <t>AGAMOUS-like 8</t>
  </si>
  <si>
    <t>BjuO008905</t>
  </si>
  <si>
    <t>AT5G20240.1</t>
  </si>
  <si>
    <t>BjuA020924</t>
  </si>
  <si>
    <t>M-type_MADS</t>
  </si>
  <si>
    <t>AT3G05860.1</t>
  </si>
  <si>
    <t>M-type_MADS family protein</t>
  </si>
  <si>
    <t>BjuB025530</t>
  </si>
  <si>
    <t>WOX</t>
  </si>
  <si>
    <t>AT3G18010.1</t>
  </si>
  <si>
    <t>WUSCHEL related homeobox 1</t>
  </si>
  <si>
    <t>BjuA012587</t>
  </si>
  <si>
    <t>BjuO004317</t>
  </si>
  <si>
    <t>HD-ZIP</t>
  </si>
  <si>
    <t>AT3G01470.1</t>
  </si>
  <si>
    <t>homeobox 1</t>
  </si>
  <si>
    <t>BjuB013280</t>
  </si>
  <si>
    <t>AT4G16780.1</t>
  </si>
  <si>
    <t>homeobox protein 2</t>
  </si>
  <si>
    <t>BjuB012949</t>
  </si>
  <si>
    <t>BjuO003437</t>
  </si>
  <si>
    <t>AT1G70920.1</t>
  </si>
  <si>
    <t>homeobox-leucine zipper protein 18</t>
  </si>
  <si>
    <t>BjuB043000</t>
  </si>
  <si>
    <t>TALE</t>
  </si>
  <si>
    <t>AT5G25220.1</t>
  </si>
  <si>
    <t>KNOTTED1-like homeobox gene 3</t>
  </si>
  <si>
    <t>BjuA038769</t>
  </si>
  <si>
    <t>AT5G60690.1</t>
  </si>
  <si>
    <t>HD-ZIP family protein</t>
  </si>
  <si>
    <t>BjuA009444</t>
  </si>
  <si>
    <t>C2H2</t>
  </si>
  <si>
    <t>AT5G59820.1</t>
  </si>
  <si>
    <t>C2H2 family protein</t>
  </si>
  <si>
    <t>BjuA023294</t>
  </si>
  <si>
    <t>AT5G67450.1</t>
  </si>
  <si>
    <t>zinc-finger protein 1</t>
  </si>
  <si>
    <t>BjuA035763</t>
  </si>
  <si>
    <t>C3H</t>
  </si>
  <si>
    <t>AT3G55980.1</t>
  </si>
  <si>
    <t>salt-inducible zinc finger 1</t>
  </si>
  <si>
    <t>BjuA038637</t>
  </si>
  <si>
    <t>BjuA040014</t>
  </si>
  <si>
    <t>AT5G04340.1</t>
  </si>
  <si>
    <t>zinc finger of Arabidopsis thaliana 6</t>
  </si>
  <si>
    <t>BjuA042949</t>
  </si>
  <si>
    <t>AT2G41940.1</t>
  </si>
  <si>
    <t>zinc finger protein 8</t>
  </si>
  <si>
    <t>BjuA046884</t>
  </si>
  <si>
    <t>AT5G44260.1</t>
  </si>
  <si>
    <t>C3H family protein</t>
  </si>
  <si>
    <t>BjuB010916</t>
  </si>
  <si>
    <t>AT1G34370.2</t>
  </si>
  <si>
    <t>BjuB011743</t>
  </si>
  <si>
    <t>BjuB020806</t>
  </si>
  <si>
    <t>BjuB022436</t>
  </si>
  <si>
    <t>AT3G57480.1</t>
  </si>
  <si>
    <t>BjuB043624</t>
  </si>
  <si>
    <t>AT4G29190.1</t>
  </si>
  <si>
    <t>BjuB046864</t>
  </si>
  <si>
    <t>AT3G02830.1</t>
  </si>
  <si>
    <t>zinc finger protein 1</t>
  </si>
  <si>
    <t>BjuB048006</t>
  </si>
  <si>
    <t>BjuA009203</t>
  </si>
  <si>
    <t>MYB</t>
  </si>
  <si>
    <t>AT5G11510.1</t>
  </si>
  <si>
    <t>myb domain protein 3r-4</t>
  </si>
  <si>
    <t>BjuA010794</t>
  </si>
  <si>
    <t>AT2G47460.1</t>
  </si>
  <si>
    <t>myb domain protein 12</t>
  </si>
  <si>
    <t>BjuA011735</t>
  </si>
  <si>
    <t>AT5G67300.1</t>
  </si>
  <si>
    <t>myb domain protein r1</t>
  </si>
  <si>
    <t>BjuA011825</t>
  </si>
  <si>
    <t>myb domain protein 108</t>
  </si>
  <si>
    <t>BjuA014246</t>
  </si>
  <si>
    <t>AT4G37260.1</t>
  </si>
  <si>
    <t>myb domain protein 73</t>
  </si>
  <si>
    <t>BjuA023838</t>
  </si>
  <si>
    <t>AT5G49330.1</t>
  </si>
  <si>
    <t>myb domain protein 111</t>
  </si>
  <si>
    <t>BjuA032531</t>
  </si>
  <si>
    <t>AT5G61420.2</t>
  </si>
  <si>
    <t>myb domain protein 28</t>
  </si>
  <si>
    <t>BjuA044310</t>
  </si>
  <si>
    <t>myb domain protein 51</t>
  </si>
  <si>
    <t>BjuB006653</t>
  </si>
  <si>
    <t>AT3G01140.1</t>
  </si>
  <si>
    <t>myb domain protein 106</t>
  </si>
  <si>
    <t>BjuB020252</t>
  </si>
  <si>
    <t>AT2G37630.1</t>
  </si>
  <si>
    <t>MYB family protein</t>
  </si>
  <si>
    <t>BjuB021373</t>
  </si>
  <si>
    <t>AT1G74650.1</t>
  </si>
  <si>
    <t>myb domain protein 31</t>
  </si>
  <si>
    <t>BjuB029768</t>
  </si>
  <si>
    <t>BjuB034074</t>
  </si>
  <si>
    <t>AT2G16720.1</t>
  </si>
  <si>
    <t>myb domain protein 7</t>
  </si>
  <si>
    <t>BjuB037522</t>
  </si>
  <si>
    <t>BjuB039681</t>
  </si>
  <si>
    <t>BjuB040923</t>
  </si>
  <si>
    <t>AT5G07690.1</t>
  </si>
  <si>
    <t>myb domain protein 29</t>
  </si>
  <si>
    <t>BjuB042791</t>
  </si>
  <si>
    <t>cell division cycle 5</t>
  </si>
  <si>
    <t>BjuB046545</t>
  </si>
  <si>
    <t>BjuA002140</t>
  </si>
  <si>
    <t>MYB_related</t>
  </si>
  <si>
    <t>AT5G61420.1</t>
  </si>
  <si>
    <t>BjuA016611</t>
  </si>
  <si>
    <t>AT5G56840.1</t>
  </si>
  <si>
    <t>MYB_related family protein</t>
  </si>
  <si>
    <t>BjuA021473</t>
  </si>
  <si>
    <t>AT1G49010.1</t>
  </si>
  <si>
    <t>BjuA037727</t>
  </si>
  <si>
    <t>AT1G01060.4</t>
  </si>
  <si>
    <t>BjuB011818</t>
  </si>
  <si>
    <t>AT5G14750.1</t>
  </si>
  <si>
    <t>myb domain protein 66</t>
  </si>
  <si>
    <t>BjuB021366</t>
  </si>
  <si>
    <t>AT1G74430.1</t>
  </si>
  <si>
    <t>myb domain protein 95</t>
  </si>
  <si>
    <t>BjuB021367</t>
  </si>
  <si>
    <t>BjuB029788</t>
  </si>
  <si>
    <t>AT1G74840.1</t>
  </si>
  <si>
    <t>BjuB037922</t>
  </si>
  <si>
    <t>DNA binding</t>
  </si>
  <si>
    <t>BjuB045202</t>
  </si>
  <si>
    <t>AT4G34990.1</t>
  </si>
  <si>
    <t>myb domain protein 32</t>
  </si>
  <si>
    <t>BjuO002584</t>
  </si>
  <si>
    <t>gene</t>
    <phoneticPr fontId="18" type="noConversion"/>
  </si>
  <si>
    <t>BjG11 FPKM</t>
  </si>
  <si>
    <t>BjG12 FPKM</t>
  </si>
  <si>
    <t>BjG13 FPKM</t>
  </si>
  <si>
    <t>BjP11 FPKM</t>
  </si>
  <si>
    <t>BjP12 FPKM</t>
  </si>
  <si>
    <t>BjP13 FPKM</t>
  </si>
  <si>
    <t>gene family</t>
    <phoneticPr fontId="18" type="noConversion"/>
  </si>
  <si>
    <t>ara_gene</t>
    <phoneticPr fontId="18" type="noConversion"/>
  </si>
  <si>
    <t>p-value</t>
    <phoneticPr fontId="18" type="noConversion"/>
  </si>
  <si>
    <t>description</t>
    <phoneticPr fontId="18" type="noConversion"/>
  </si>
  <si>
    <t>AT5G47220.1</t>
    <phoneticPr fontId="18" type="noConversion"/>
  </si>
  <si>
    <t>AT5G61590.1</t>
    <phoneticPr fontId="18" type="noConversion"/>
  </si>
  <si>
    <t>AT1G02340.1</t>
    <phoneticPr fontId="18" type="noConversion"/>
  </si>
  <si>
    <t>AT1G32640.1</t>
    <phoneticPr fontId="18" type="noConversion"/>
  </si>
  <si>
    <t>AT4G09820.1</t>
    <phoneticPr fontId="18" type="noConversion"/>
  </si>
  <si>
    <t>BjuB004115</t>
    <phoneticPr fontId="18" type="noConversion"/>
  </si>
  <si>
    <t>AT5G04150.1</t>
    <phoneticPr fontId="18" type="noConversion"/>
  </si>
  <si>
    <t>AT5G67190.1</t>
    <phoneticPr fontId="18" type="noConversion"/>
  </si>
  <si>
    <t>AT5G61590.1</t>
    <phoneticPr fontId="18" type="noConversion"/>
  </si>
  <si>
    <t>AT4G17500.1</t>
    <phoneticPr fontId="18" type="noConversion"/>
  </si>
  <si>
    <t>AT5G47220.1</t>
    <phoneticPr fontId="18" type="noConversion"/>
  </si>
  <si>
    <t>AT3G06490.1</t>
    <phoneticPr fontId="18" type="noConversion"/>
  </si>
  <si>
    <t>AT3G21430.2</t>
    <phoneticPr fontId="18" type="noConversion"/>
  </si>
  <si>
    <t>AT1G09770.1</t>
    <phoneticPr fontId="18" type="noConversion"/>
  </si>
  <si>
    <t>AT1G18570.1</t>
    <phoneticPr fontId="18" type="noConversion"/>
  </si>
  <si>
    <t>BjG avergge</t>
    <phoneticPr fontId="18" type="noConversion"/>
  </si>
  <si>
    <t>BjP avergge</t>
    <phoneticPr fontId="18" type="noConversion"/>
  </si>
  <si>
    <t>Fold change</t>
    <phoneticPr fontId="18" type="noConversion"/>
  </si>
  <si>
    <t>AT5G56860.1</t>
    <phoneticPr fontId="18" type="noConversion"/>
  </si>
  <si>
    <t>AT5G26930.1</t>
    <phoneticPr fontId="18" type="noConversion"/>
  </si>
  <si>
    <t>AT3G54810.2</t>
    <phoneticPr fontId="18" type="noConversion"/>
  </si>
  <si>
    <t>AT1G25560.1</t>
    <phoneticPr fontId="18" type="noConversion"/>
  </si>
  <si>
    <t>AT1G13260.1</t>
    <phoneticPr fontId="18" type="noConversion"/>
  </si>
  <si>
    <t>AT3G25730.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4"/>
  <sheetViews>
    <sheetView tabSelected="1" topLeftCell="A178" workbookViewId="0">
      <selection activeCell="J183" sqref="J183:K188"/>
    </sheetView>
  </sheetViews>
  <sheetFormatPr defaultRowHeight="13.5"/>
  <cols>
    <col min="1" max="1" width="12.75" style="1" customWidth="1"/>
    <col min="2" max="2" width="15.125" style="1" customWidth="1"/>
    <col min="3" max="3" width="13.625" style="1" customWidth="1"/>
    <col min="4" max="4" width="12.5" style="1" customWidth="1"/>
    <col min="5" max="7" width="9" style="1"/>
    <col min="8" max="10" width="14.5" style="1" customWidth="1"/>
    <col min="11" max="11" width="13.75" style="1" customWidth="1"/>
    <col min="12" max="12" width="13.375" style="1" customWidth="1"/>
    <col min="13" max="13" width="16" style="1" customWidth="1"/>
    <col min="14" max="14" width="38.125" style="1" customWidth="1"/>
    <col min="15" max="16384" width="9" style="1"/>
  </cols>
  <sheetData>
    <row r="1" spans="1:14">
      <c r="A1" s="1" t="s">
        <v>500</v>
      </c>
      <c r="B1" s="1" t="s">
        <v>501</v>
      </c>
      <c r="C1" s="1" t="s">
        <v>502</v>
      </c>
      <c r="D1" s="1" t="s">
        <v>503</v>
      </c>
      <c r="E1" s="1" t="s">
        <v>526</v>
      </c>
      <c r="F1" s="1" t="s">
        <v>504</v>
      </c>
      <c r="G1" s="1" t="s">
        <v>505</v>
      </c>
      <c r="H1" s="1" t="s">
        <v>506</v>
      </c>
      <c r="I1" s="1" t="s">
        <v>527</v>
      </c>
      <c r="J1" s="1" t="s">
        <v>528</v>
      </c>
      <c r="K1" s="1" t="s">
        <v>507</v>
      </c>
      <c r="L1" s="1" t="s">
        <v>508</v>
      </c>
      <c r="M1" s="1" t="s">
        <v>509</v>
      </c>
      <c r="N1" s="1" t="s">
        <v>510</v>
      </c>
    </row>
    <row r="2" spans="1:14">
      <c r="A2" s="1" t="s">
        <v>258</v>
      </c>
      <c r="B2" s="1">
        <v>9.7914156769999998</v>
      </c>
      <c r="C2" s="1">
        <v>9.7704045290000003</v>
      </c>
      <c r="D2" s="1">
        <v>13.040269410000001</v>
      </c>
      <c r="E2" s="1">
        <f>SUM(B2:D2)/3</f>
        <v>10.867363205333334</v>
      </c>
      <c r="F2" s="1">
        <v>37.715137589999998</v>
      </c>
      <c r="G2" s="1">
        <v>38.149754919999999</v>
      </c>
      <c r="H2" s="1">
        <v>25.45710635</v>
      </c>
      <c r="I2" s="1">
        <f>SUM(F2:H2)/3</f>
        <v>33.773999620000005</v>
      </c>
      <c r="J2" s="1">
        <f>LOG(I2/E2,2)</f>
        <v>1.6359111022308959</v>
      </c>
      <c r="K2" s="1" t="s">
        <v>259</v>
      </c>
      <c r="L2" s="1" t="s">
        <v>520</v>
      </c>
      <c r="M2" s="2">
        <v>9.9999999999999993E-125</v>
      </c>
      <c r="N2" s="1" t="s">
        <v>261</v>
      </c>
    </row>
    <row r="3" spans="1:14">
      <c r="A3" s="1" t="s">
        <v>262</v>
      </c>
      <c r="B3" s="1">
        <v>41.823959649999999</v>
      </c>
      <c r="C3" s="1">
        <v>46.646225029999997</v>
      </c>
      <c r="D3" s="1">
        <v>48.567499560000002</v>
      </c>
      <c r="E3" s="1">
        <f t="shared" ref="E3:E66" si="0">SUM(B3:D3)/3</f>
        <v>45.679228079999994</v>
      </c>
      <c r="F3" s="1">
        <v>178.16561949999999</v>
      </c>
      <c r="G3" s="1">
        <v>168.03200179999999</v>
      </c>
      <c r="H3" s="1">
        <v>108.9887988</v>
      </c>
      <c r="I3" s="1">
        <f t="shared" ref="I3:I66" si="1">SUM(F3:H3)/3</f>
        <v>151.72880669999998</v>
      </c>
      <c r="J3" s="1">
        <f t="shared" ref="J3:J66" si="2">LOG(I3/E3,2)</f>
        <v>1.7318848402836295</v>
      </c>
      <c r="K3" s="1" t="s">
        <v>259</v>
      </c>
      <c r="L3" s="1" t="s">
        <v>511</v>
      </c>
      <c r="M3" s="2">
        <v>1.0000000000000001E-111</v>
      </c>
      <c r="N3" s="1" t="s">
        <v>264</v>
      </c>
    </row>
    <row r="4" spans="1:14">
      <c r="A4" s="1" t="s">
        <v>265</v>
      </c>
      <c r="B4" s="1">
        <v>5.2090358500000002</v>
      </c>
      <c r="C4" s="1">
        <v>19.179458950000001</v>
      </c>
      <c r="D4" s="1">
        <v>1.7992791779999999</v>
      </c>
      <c r="E4" s="1">
        <f t="shared" si="0"/>
        <v>8.7292579926666658</v>
      </c>
      <c r="F4" s="1">
        <v>2.483257381</v>
      </c>
      <c r="G4" s="1">
        <v>3.0260796750000001</v>
      </c>
      <c r="H4" s="1">
        <v>0.844002056</v>
      </c>
      <c r="I4" s="1">
        <f t="shared" si="1"/>
        <v>2.1177797039999997</v>
      </c>
      <c r="J4" s="1">
        <f t="shared" si="2"/>
        <v>-2.043306501721939</v>
      </c>
      <c r="K4" s="1" t="s">
        <v>259</v>
      </c>
      <c r="L4" s="1" t="s">
        <v>266</v>
      </c>
      <c r="M4" s="2">
        <v>6E-65</v>
      </c>
      <c r="N4" s="1" t="s">
        <v>267</v>
      </c>
    </row>
    <row r="5" spans="1:14">
      <c r="A5" s="1" t="s">
        <v>268</v>
      </c>
      <c r="B5" s="1">
        <v>3.9512904670000002</v>
      </c>
      <c r="C5" s="1">
        <v>2.712430602</v>
      </c>
      <c r="D5" s="1">
        <v>2.4128333780000002</v>
      </c>
      <c r="E5" s="1">
        <f t="shared" si="0"/>
        <v>3.0255181489999998</v>
      </c>
      <c r="F5" s="1">
        <v>0.64750936199999998</v>
      </c>
      <c r="G5" s="1">
        <v>8.5883023000000003E-2</v>
      </c>
      <c r="H5" s="1">
        <v>0.16767507500000001</v>
      </c>
      <c r="I5" s="1">
        <f t="shared" si="1"/>
        <v>0.30035582</v>
      </c>
      <c r="J5" s="1">
        <f t="shared" si="2"/>
        <v>-3.3324377145339219</v>
      </c>
      <c r="K5" s="1" t="s">
        <v>259</v>
      </c>
      <c r="L5" s="1" t="s">
        <v>269</v>
      </c>
      <c r="M5" s="2">
        <v>9.9999999999999998E-114</v>
      </c>
      <c r="N5" s="1" t="s">
        <v>270</v>
      </c>
    </row>
    <row r="6" spans="1:14">
      <c r="A6" s="1" t="s">
        <v>271</v>
      </c>
      <c r="B6" s="1">
        <v>3.7075209629999999</v>
      </c>
      <c r="C6" s="1">
        <v>1.4316136180000001</v>
      </c>
      <c r="D6" s="1">
        <v>10.45517109</v>
      </c>
      <c r="E6" s="1">
        <f t="shared" si="0"/>
        <v>5.1981018903333336</v>
      </c>
      <c r="F6" s="1">
        <v>56.73111583</v>
      </c>
      <c r="G6" s="1">
        <v>51.614427710000001</v>
      </c>
      <c r="H6" s="1">
        <v>29.735481289999999</v>
      </c>
      <c r="I6" s="1">
        <f t="shared" si="1"/>
        <v>46.027008276666663</v>
      </c>
      <c r="J6" s="1">
        <f t="shared" si="2"/>
        <v>3.1464238533267266</v>
      </c>
      <c r="K6" s="1" t="s">
        <v>259</v>
      </c>
      <c r="L6" s="1" t="s">
        <v>512</v>
      </c>
      <c r="M6" s="2">
        <v>9.9999999999999999E-110</v>
      </c>
      <c r="N6" s="1" t="s">
        <v>267</v>
      </c>
    </row>
    <row r="7" spans="1:14">
      <c r="A7" s="1" t="s">
        <v>273</v>
      </c>
      <c r="B7" s="1">
        <v>2.3650980449999999</v>
      </c>
      <c r="C7" s="1">
        <v>1.623561813</v>
      </c>
      <c r="D7" s="1">
        <v>4.9924133629999998</v>
      </c>
      <c r="E7" s="1">
        <f t="shared" si="0"/>
        <v>2.9936910736666662</v>
      </c>
      <c r="F7" s="1">
        <v>11.23968765</v>
      </c>
      <c r="G7" s="1">
        <v>14.39380276</v>
      </c>
      <c r="H7" s="1">
        <v>13.23134321</v>
      </c>
      <c r="I7" s="1">
        <f t="shared" si="1"/>
        <v>12.95494454</v>
      </c>
      <c r="J7" s="1">
        <f t="shared" si="2"/>
        <v>2.1135055804210268</v>
      </c>
      <c r="K7" s="1" t="s">
        <v>259</v>
      </c>
      <c r="L7" s="1" t="s">
        <v>274</v>
      </c>
      <c r="M7" s="2">
        <v>1.0000000000000001E-101</v>
      </c>
      <c r="N7" s="1" t="s">
        <v>275</v>
      </c>
    </row>
    <row r="8" spans="1:14">
      <c r="A8" s="1" t="s">
        <v>276</v>
      </c>
      <c r="B8" s="1">
        <v>5.4719037080000001</v>
      </c>
      <c r="C8" s="1">
        <v>1.285043653</v>
      </c>
      <c r="D8" s="1">
        <v>3.009202626</v>
      </c>
      <c r="E8" s="1">
        <f t="shared" si="0"/>
        <v>3.2553833290000003</v>
      </c>
      <c r="F8" s="1">
        <v>27.089677399999999</v>
      </c>
      <c r="G8" s="1">
        <v>26.728900060000001</v>
      </c>
      <c r="H8" s="1">
        <v>23.269194089999999</v>
      </c>
      <c r="I8" s="1">
        <f t="shared" si="1"/>
        <v>25.69592385</v>
      </c>
      <c r="J8" s="1">
        <f t="shared" si="2"/>
        <v>2.9806401833189682</v>
      </c>
      <c r="K8" s="1" t="s">
        <v>259</v>
      </c>
      <c r="L8" s="1" t="s">
        <v>263</v>
      </c>
      <c r="M8" s="2">
        <v>1E-100</v>
      </c>
      <c r="N8" s="1" t="s">
        <v>264</v>
      </c>
    </row>
    <row r="9" spans="1:14">
      <c r="A9" s="1" t="s">
        <v>277</v>
      </c>
      <c r="B9" s="1">
        <v>37.417523359999997</v>
      </c>
      <c r="C9" s="1">
        <v>49.867332089999998</v>
      </c>
      <c r="D9" s="1">
        <v>10.459673309999999</v>
      </c>
      <c r="E9" s="1">
        <f t="shared" si="0"/>
        <v>32.581509586666662</v>
      </c>
      <c r="F9" s="1">
        <v>11.45755203</v>
      </c>
      <c r="G9" s="1">
        <v>13.760802569999999</v>
      </c>
      <c r="H9" s="1">
        <v>9.1459131839999994</v>
      </c>
      <c r="I9" s="1">
        <f t="shared" si="1"/>
        <v>11.454755927999999</v>
      </c>
      <c r="J9" s="1">
        <f t="shared" si="2"/>
        <v>-1.5081067304793228</v>
      </c>
      <c r="K9" s="1" t="s">
        <v>259</v>
      </c>
      <c r="L9" s="1" t="s">
        <v>278</v>
      </c>
      <c r="M9" s="2">
        <v>1.0000000000000001E-130</v>
      </c>
      <c r="N9" s="1" t="s">
        <v>279</v>
      </c>
    </row>
    <row r="10" spans="1:14">
      <c r="A10" s="1" t="s">
        <v>280</v>
      </c>
      <c r="B10" s="1">
        <v>2.1470161600000002</v>
      </c>
      <c r="C10" s="1">
        <v>4.9240182089999998</v>
      </c>
      <c r="D10" s="1">
        <v>1.29782032</v>
      </c>
      <c r="E10" s="1">
        <f t="shared" si="0"/>
        <v>2.7896182296666665</v>
      </c>
      <c r="F10" s="1">
        <v>0.57573446500000003</v>
      </c>
      <c r="G10" s="1">
        <v>0.26727081899999999</v>
      </c>
      <c r="H10" s="1">
        <v>0.69574719900000004</v>
      </c>
      <c r="I10" s="1">
        <f t="shared" si="1"/>
        <v>0.51291749433333333</v>
      </c>
      <c r="J10" s="1">
        <f t="shared" si="2"/>
        <v>-2.4432690130296755</v>
      </c>
      <c r="K10" s="1" t="s">
        <v>259</v>
      </c>
      <c r="L10" s="1" t="s">
        <v>281</v>
      </c>
      <c r="M10" s="2">
        <v>9.9999999999999998E-121</v>
      </c>
      <c r="N10" s="1" t="s">
        <v>267</v>
      </c>
    </row>
    <row r="11" spans="1:14">
      <c r="A11" s="1" t="s">
        <v>282</v>
      </c>
      <c r="B11" s="1">
        <v>7.1339028960000004</v>
      </c>
      <c r="C11" s="1">
        <v>4.9354483699999996</v>
      </c>
      <c r="D11" s="1">
        <v>11.646992790000001</v>
      </c>
      <c r="E11" s="1">
        <f t="shared" si="0"/>
        <v>7.9054480186666671</v>
      </c>
      <c r="F11" s="1">
        <v>52.38819823</v>
      </c>
      <c r="G11" s="1">
        <v>35.818512030000001</v>
      </c>
      <c r="H11" s="1">
        <v>26.820065320000001</v>
      </c>
      <c r="I11" s="1">
        <f t="shared" si="1"/>
        <v>38.342258526666662</v>
      </c>
      <c r="J11" s="1">
        <f t="shared" si="2"/>
        <v>2.27801618992441</v>
      </c>
      <c r="K11" s="1" t="s">
        <v>259</v>
      </c>
      <c r="L11" s="1" t="s">
        <v>283</v>
      </c>
      <c r="M11" s="2">
        <v>1.0000000000000001E-111</v>
      </c>
      <c r="N11" s="1" t="s">
        <v>267</v>
      </c>
    </row>
    <row r="12" spans="1:14">
      <c r="A12" s="1" t="s">
        <v>284</v>
      </c>
      <c r="B12" s="1">
        <v>5.8506433109999998</v>
      </c>
      <c r="C12" s="1">
        <v>7.2292926489999996</v>
      </c>
      <c r="D12" s="1">
        <v>7.1135680949999998</v>
      </c>
      <c r="E12" s="1">
        <f t="shared" si="0"/>
        <v>6.7311680183333324</v>
      </c>
      <c r="F12" s="1">
        <v>27.037082460000001</v>
      </c>
      <c r="G12" s="1">
        <v>42.621052540000001</v>
      </c>
      <c r="H12" s="1">
        <v>30.761285529999999</v>
      </c>
      <c r="I12" s="1">
        <f t="shared" si="1"/>
        <v>33.473140176666668</v>
      </c>
      <c r="J12" s="1">
        <f t="shared" si="2"/>
        <v>2.3140751255411391</v>
      </c>
      <c r="K12" s="1" t="s">
        <v>259</v>
      </c>
      <c r="L12" s="1" t="s">
        <v>272</v>
      </c>
      <c r="M12" s="2">
        <v>1E-107</v>
      </c>
      <c r="N12" s="1" t="s">
        <v>267</v>
      </c>
    </row>
    <row r="13" spans="1:14">
      <c r="A13" s="1" t="s">
        <v>285</v>
      </c>
      <c r="B13" s="1">
        <v>33.84041715</v>
      </c>
      <c r="C13" s="1">
        <v>40.670109240000002</v>
      </c>
      <c r="D13" s="1">
        <v>32.898845479999999</v>
      </c>
      <c r="E13" s="1">
        <f t="shared" si="0"/>
        <v>35.803123956666667</v>
      </c>
      <c r="F13" s="1">
        <v>13.66053507</v>
      </c>
      <c r="G13" s="1">
        <v>10.0559236</v>
      </c>
      <c r="H13" s="1">
        <v>7.6055150070000002</v>
      </c>
      <c r="I13" s="1">
        <f t="shared" si="1"/>
        <v>10.440657892333334</v>
      </c>
      <c r="J13" s="1">
        <f t="shared" si="2"/>
        <v>-1.7778728508820247</v>
      </c>
      <c r="K13" s="1" t="s">
        <v>259</v>
      </c>
      <c r="L13" s="1" t="s">
        <v>286</v>
      </c>
      <c r="M13" s="2">
        <v>1E-99</v>
      </c>
      <c r="N13" s="1" t="s">
        <v>267</v>
      </c>
    </row>
    <row r="14" spans="1:14">
      <c r="A14" s="1" t="s">
        <v>287</v>
      </c>
      <c r="B14" s="1">
        <v>37.963679759999998</v>
      </c>
      <c r="C14" s="1">
        <v>35.142613099999998</v>
      </c>
      <c r="D14" s="1">
        <v>24.890843520000001</v>
      </c>
      <c r="E14" s="1">
        <f t="shared" si="0"/>
        <v>32.665712126666669</v>
      </c>
      <c r="F14" s="1">
        <v>17.469681940000001</v>
      </c>
      <c r="G14" s="1">
        <v>6.8846445190000001</v>
      </c>
      <c r="H14" s="1">
        <v>12.07442796</v>
      </c>
      <c r="I14" s="1">
        <f t="shared" si="1"/>
        <v>12.142918139666667</v>
      </c>
      <c r="J14" s="1">
        <f t="shared" si="2"/>
        <v>-1.4276619252419396</v>
      </c>
      <c r="K14" s="1" t="s">
        <v>259</v>
      </c>
      <c r="L14" s="1" t="s">
        <v>288</v>
      </c>
      <c r="M14" s="2">
        <v>1E-108</v>
      </c>
      <c r="N14" s="1" t="s">
        <v>267</v>
      </c>
    </row>
    <row r="15" spans="1:14">
      <c r="A15" s="1" t="s">
        <v>289</v>
      </c>
      <c r="B15" s="1">
        <v>62.32148394</v>
      </c>
      <c r="C15" s="1">
        <v>69.864283940000007</v>
      </c>
      <c r="D15" s="1">
        <v>41.5934752</v>
      </c>
      <c r="E15" s="1">
        <f t="shared" si="0"/>
        <v>57.926414360000003</v>
      </c>
      <c r="F15" s="1">
        <v>21.63337731</v>
      </c>
      <c r="G15" s="1">
        <v>26.417934540000001</v>
      </c>
      <c r="H15" s="1">
        <v>33.032762480000002</v>
      </c>
      <c r="I15" s="1">
        <f t="shared" si="1"/>
        <v>27.028024776666669</v>
      </c>
      <c r="J15" s="1">
        <f t="shared" si="2"/>
        <v>-1.0997652823206059</v>
      </c>
      <c r="K15" s="1" t="s">
        <v>259</v>
      </c>
      <c r="L15" s="1" t="s">
        <v>290</v>
      </c>
      <c r="M15" s="2">
        <v>2.0000000000000001E-97</v>
      </c>
      <c r="N15" s="1" t="s">
        <v>291</v>
      </c>
    </row>
    <row r="16" spans="1:14">
      <c r="A16" s="1" t="s">
        <v>292</v>
      </c>
      <c r="B16" s="1">
        <v>0</v>
      </c>
      <c r="C16" s="1">
        <v>0</v>
      </c>
      <c r="D16" s="1">
        <v>5.0204605999999999E-2</v>
      </c>
      <c r="E16" s="1">
        <f t="shared" si="0"/>
        <v>1.6734868666666666E-2</v>
      </c>
      <c r="F16" s="1">
        <v>0.20786817399999999</v>
      </c>
      <c r="G16" s="1">
        <v>1.0132266780000001</v>
      </c>
      <c r="H16" s="1">
        <v>0.51809714200000001</v>
      </c>
      <c r="I16" s="1">
        <f t="shared" si="1"/>
        <v>0.57973066466666667</v>
      </c>
      <c r="J16" s="1">
        <f t="shared" si="2"/>
        <v>5.11445366444394</v>
      </c>
      <c r="K16" s="1" t="s">
        <v>259</v>
      </c>
      <c r="L16" s="1" t="s">
        <v>293</v>
      </c>
      <c r="M16" s="2">
        <v>1E-167</v>
      </c>
      <c r="N16" s="1" t="s">
        <v>267</v>
      </c>
    </row>
    <row r="17" spans="1:14">
      <c r="A17" s="1" t="s">
        <v>294</v>
      </c>
      <c r="B17" s="1">
        <v>11.75979306</v>
      </c>
      <c r="C17" s="1">
        <v>13.21906283</v>
      </c>
      <c r="D17" s="1">
        <v>17.314313590000001</v>
      </c>
      <c r="E17" s="1">
        <f t="shared" si="0"/>
        <v>14.097723160000001</v>
      </c>
      <c r="F17" s="1">
        <v>63.594669500000002</v>
      </c>
      <c r="G17" s="1">
        <v>59.402424349999997</v>
      </c>
      <c r="H17" s="1">
        <v>32.137722719999999</v>
      </c>
      <c r="I17" s="1">
        <f t="shared" si="1"/>
        <v>51.711605523333333</v>
      </c>
      <c r="J17" s="1">
        <f t="shared" si="2"/>
        <v>1.8750259175109916</v>
      </c>
      <c r="K17" s="1" t="s">
        <v>259</v>
      </c>
      <c r="L17" s="1" t="s">
        <v>260</v>
      </c>
      <c r="M17" s="2">
        <v>9.9999999999999998E-122</v>
      </c>
      <c r="N17" s="1" t="s">
        <v>261</v>
      </c>
    </row>
    <row r="18" spans="1:14">
      <c r="A18" s="1" t="s">
        <v>295</v>
      </c>
      <c r="B18" s="1">
        <v>23.921630319999998</v>
      </c>
      <c r="C18" s="1">
        <v>15.73143512</v>
      </c>
      <c r="D18" s="1">
        <v>8.9746097480000007</v>
      </c>
      <c r="E18" s="1">
        <f t="shared" si="0"/>
        <v>16.209225062666665</v>
      </c>
      <c r="F18" s="1">
        <v>7.3131399269999999</v>
      </c>
      <c r="G18" s="1">
        <v>5.0465451640000003</v>
      </c>
      <c r="H18" s="1">
        <v>6.6281813850000004</v>
      </c>
      <c r="I18" s="1">
        <f t="shared" si="1"/>
        <v>6.3292888253333333</v>
      </c>
      <c r="J18" s="1">
        <f t="shared" si="2"/>
        <v>-1.3566998104807106</v>
      </c>
      <c r="K18" s="1" t="s">
        <v>259</v>
      </c>
      <c r="L18" s="1" t="s">
        <v>296</v>
      </c>
      <c r="M18" s="2">
        <v>1E-119</v>
      </c>
      <c r="N18" s="1" t="s">
        <v>297</v>
      </c>
    </row>
    <row r="19" spans="1:14">
      <c r="A19" s="1" t="s">
        <v>298</v>
      </c>
      <c r="B19" s="1">
        <v>52.919068750000001</v>
      </c>
      <c r="C19" s="1">
        <v>59.519133969999999</v>
      </c>
      <c r="D19" s="1">
        <v>44.966095989999999</v>
      </c>
      <c r="E19" s="1">
        <f t="shared" si="0"/>
        <v>52.468099569999993</v>
      </c>
      <c r="F19" s="1">
        <v>170.5983353</v>
      </c>
      <c r="G19" s="1">
        <v>127.2779125</v>
      </c>
      <c r="H19" s="1">
        <v>94.672473519999997</v>
      </c>
      <c r="I19" s="1">
        <f t="shared" si="1"/>
        <v>130.84957377333333</v>
      </c>
      <c r="J19" s="1">
        <f t="shared" si="2"/>
        <v>1.318396784337915</v>
      </c>
      <c r="K19" s="1" t="s">
        <v>259</v>
      </c>
      <c r="L19" s="1" t="s">
        <v>263</v>
      </c>
      <c r="M19" s="2">
        <v>9.9999999999999998E-114</v>
      </c>
      <c r="N19" s="1" t="s">
        <v>264</v>
      </c>
    </row>
    <row r="20" spans="1:14">
      <c r="A20" s="1" t="s">
        <v>299</v>
      </c>
      <c r="B20" s="1">
        <v>3.118619153</v>
      </c>
      <c r="C20" s="1">
        <v>1.7394237290000001</v>
      </c>
      <c r="D20" s="1">
        <v>4.8138173599999998</v>
      </c>
      <c r="E20" s="1">
        <f t="shared" si="0"/>
        <v>3.2239534140000004</v>
      </c>
      <c r="F20" s="1">
        <v>26.4472056</v>
      </c>
      <c r="G20" s="1">
        <v>46.381577419999999</v>
      </c>
      <c r="H20" s="1">
        <v>29.875807569999999</v>
      </c>
      <c r="I20" s="1">
        <f t="shared" si="1"/>
        <v>34.234863530000005</v>
      </c>
      <c r="J20" s="1">
        <f t="shared" si="2"/>
        <v>3.4085634592021141</v>
      </c>
      <c r="K20" s="1" t="s">
        <v>259</v>
      </c>
      <c r="L20" s="1" t="s">
        <v>521</v>
      </c>
      <c r="M20" s="2">
        <v>8.9999999999999995E-66</v>
      </c>
      <c r="N20" s="1" t="s">
        <v>264</v>
      </c>
    </row>
    <row r="21" spans="1:14">
      <c r="A21" s="1" t="s">
        <v>300</v>
      </c>
      <c r="B21" s="1">
        <v>17.429693279999999</v>
      </c>
      <c r="C21" s="1">
        <v>13.947048300000001</v>
      </c>
      <c r="D21" s="1">
        <v>22.640260290000001</v>
      </c>
      <c r="E21" s="1">
        <f t="shared" si="0"/>
        <v>18.005667290000002</v>
      </c>
      <c r="F21" s="1">
        <v>10.117333779999999</v>
      </c>
      <c r="G21" s="1">
        <v>5.8469468889999998</v>
      </c>
      <c r="H21" s="1">
        <v>5.3334147759999997</v>
      </c>
      <c r="I21" s="1">
        <f t="shared" si="1"/>
        <v>7.0992318149999996</v>
      </c>
      <c r="J21" s="1">
        <f t="shared" si="2"/>
        <v>-1.3427162380011965</v>
      </c>
      <c r="K21" s="1" t="s">
        <v>259</v>
      </c>
      <c r="L21" s="1" t="s">
        <v>286</v>
      </c>
      <c r="M21" s="2">
        <v>1.9999999999999999E-94</v>
      </c>
      <c r="N21" s="1" t="s">
        <v>267</v>
      </c>
    </row>
    <row r="22" spans="1:14">
      <c r="A22" s="1" t="s">
        <v>301</v>
      </c>
      <c r="B22" s="1">
        <v>7.9568749030000001</v>
      </c>
      <c r="C22" s="1">
        <v>5.4219694870000001</v>
      </c>
      <c r="D22" s="1">
        <v>13.11564117</v>
      </c>
      <c r="E22" s="1">
        <f t="shared" si="0"/>
        <v>8.8314951866666664</v>
      </c>
      <c r="F22" s="1">
        <v>49.242005509999998</v>
      </c>
      <c r="G22" s="1">
        <v>55.866692919999998</v>
      </c>
      <c r="H22" s="1">
        <v>35.557960569999999</v>
      </c>
      <c r="I22" s="1">
        <f t="shared" si="1"/>
        <v>46.888886333333339</v>
      </c>
      <c r="J22" s="1">
        <f t="shared" si="2"/>
        <v>2.4085163994382102</v>
      </c>
      <c r="K22" s="1" t="s">
        <v>259</v>
      </c>
      <c r="L22" s="1" t="s">
        <v>272</v>
      </c>
      <c r="M22" s="2">
        <v>1E-108</v>
      </c>
      <c r="N22" s="1" t="s">
        <v>267</v>
      </c>
    </row>
    <row r="23" spans="1:14">
      <c r="A23" s="1" t="s">
        <v>302</v>
      </c>
      <c r="B23" s="1">
        <v>4.54091019</v>
      </c>
      <c r="C23" s="1">
        <v>4.9155611160000001</v>
      </c>
      <c r="D23" s="1">
        <v>3.2073784359999999</v>
      </c>
      <c r="E23" s="1">
        <f t="shared" si="0"/>
        <v>4.221283247333333</v>
      </c>
      <c r="F23" s="1">
        <v>13.27989498</v>
      </c>
      <c r="G23" s="1">
        <v>17.537993589999999</v>
      </c>
      <c r="H23" s="1">
        <v>16.80901124</v>
      </c>
      <c r="I23" s="1">
        <f t="shared" si="1"/>
        <v>15.87563327</v>
      </c>
      <c r="J23" s="1">
        <f t="shared" si="2"/>
        <v>1.9110605990895373</v>
      </c>
      <c r="K23" s="1" t="s">
        <v>259</v>
      </c>
      <c r="L23" s="1" t="s">
        <v>303</v>
      </c>
      <c r="M23" s="2">
        <v>9.9999999999999993E-105</v>
      </c>
      <c r="N23" s="1" t="s">
        <v>267</v>
      </c>
    </row>
    <row r="24" spans="1:14">
      <c r="A24" s="1" t="s">
        <v>304</v>
      </c>
      <c r="B24" s="1">
        <v>2.4689068289999998</v>
      </c>
      <c r="C24" s="1">
        <v>1.338018253</v>
      </c>
      <c r="D24" s="1">
        <v>2.962349144</v>
      </c>
      <c r="E24" s="1">
        <f t="shared" si="0"/>
        <v>2.2564247420000001</v>
      </c>
      <c r="F24" s="1">
        <v>14.43736344</v>
      </c>
      <c r="G24" s="1">
        <v>20.047280270000002</v>
      </c>
      <c r="H24" s="1">
        <v>19.222418820000001</v>
      </c>
      <c r="I24" s="1">
        <f t="shared" si="1"/>
        <v>17.902354176666666</v>
      </c>
      <c r="J24" s="1">
        <f t="shared" si="2"/>
        <v>2.9880387491403848</v>
      </c>
      <c r="K24" s="1" t="s">
        <v>259</v>
      </c>
      <c r="L24" s="1" t="s">
        <v>518</v>
      </c>
      <c r="M24" s="2">
        <v>9.9999999999999993E-105</v>
      </c>
      <c r="N24" s="1" t="s">
        <v>275</v>
      </c>
    </row>
    <row r="25" spans="1:14">
      <c r="A25" s="1" t="s">
        <v>305</v>
      </c>
      <c r="B25" s="1">
        <v>3.2440808429999999</v>
      </c>
      <c r="C25" s="1">
        <v>0.59650567399999999</v>
      </c>
      <c r="D25" s="1">
        <v>6.7133203830000001</v>
      </c>
      <c r="E25" s="1">
        <f t="shared" si="0"/>
        <v>3.5179689666666665</v>
      </c>
      <c r="F25" s="1">
        <v>43.858392760000001</v>
      </c>
      <c r="G25" s="1">
        <v>44.210718819999997</v>
      </c>
      <c r="H25" s="1">
        <v>30.974459679999999</v>
      </c>
      <c r="I25" s="1">
        <f t="shared" si="1"/>
        <v>39.68119042</v>
      </c>
      <c r="J25" s="1">
        <f t="shared" si="2"/>
        <v>3.4956406452333155</v>
      </c>
      <c r="K25" s="1" t="s">
        <v>259</v>
      </c>
      <c r="L25" s="1" t="s">
        <v>519</v>
      </c>
      <c r="M25" s="2">
        <v>9.9999999999999999E-110</v>
      </c>
      <c r="N25" s="1" t="s">
        <v>267</v>
      </c>
    </row>
    <row r="26" spans="1:14">
      <c r="A26" s="1" t="s">
        <v>306</v>
      </c>
      <c r="B26" s="1">
        <v>24.925648320000001</v>
      </c>
      <c r="C26" s="1">
        <v>22.11220599</v>
      </c>
      <c r="D26" s="1">
        <v>19.548418569999999</v>
      </c>
      <c r="E26" s="1">
        <f t="shared" si="0"/>
        <v>22.195424293333332</v>
      </c>
      <c r="F26" s="1">
        <v>8.5463192209999992</v>
      </c>
      <c r="G26" s="1">
        <v>6.7679556290000003</v>
      </c>
      <c r="H26" s="1">
        <v>7.5180400499999998</v>
      </c>
      <c r="I26" s="1">
        <f t="shared" si="1"/>
        <v>7.6107716333333331</v>
      </c>
      <c r="J26" s="1">
        <f t="shared" si="2"/>
        <v>-1.5441476510645034</v>
      </c>
      <c r="K26" s="1" t="s">
        <v>259</v>
      </c>
      <c r="L26" s="1" t="s">
        <v>288</v>
      </c>
      <c r="M26" s="2">
        <v>1E-108</v>
      </c>
      <c r="N26" s="1" t="s">
        <v>267</v>
      </c>
    </row>
    <row r="27" spans="1:14">
      <c r="A27" s="1" t="s">
        <v>307</v>
      </c>
      <c r="B27" s="1">
        <v>0.15784957099999999</v>
      </c>
      <c r="C27" s="1">
        <v>0.13544815599999999</v>
      </c>
      <c r="D27" s="1">
        <v>0.19991990900000001</v>
      </c>
      <c r="E27" s="1">
        <f t="shared" si="0"/>
        <v>0.16440587866666667</v>
      </c>
      <c r="F27" s="1">
        <v>1.1122923689999999</v>
      </c>
      <c r="G27" s="1">
        <v>2.3296010200000001</v>
      </c>
      <c r="H27" s="1">
        <v>0.25788951700000001</v>
      </c>
      <c r="I27" s="1">
        <f t="shared" si="1"/>
        <v>1.2332609686666667</v>
      </c>
      <c r="J27" s="1">
        <f t="shared" si="2"/>
        <v>2.9071443272193598</v>
      </c>
      <c r="K27" s="1" t="s">
        <v>259</v>
      </c>
      <c r="L27" s="1" t="s">
        <v>308</v>
      </c>
      <c r="M27" s="2">
        <v>3.0000000000000001E-99</v>
      </c>
      <c r="N27" s="1" t="s">
        <v>267</v>
      </c>
    </row>
    <row r="28" spans="1:14">
      <c r="A28" s="1" t="s">
        <v>309</v>
      </c>
      <c r="B28" s="1">
        <v>1.264493877</v>
      </c>
      <c r="C28" s="1">
        <v>1.692665026</v>
      </c>
      <c r="D28" s="1">
        <v>1.6815843930000001</v>
      </c>
      <c r="E28" s="1">
        <f t="shared" si="0"/>
        <v>1.5462477653333331</v>
      </c>
      <c r="F28" s="1">
        <v>11.68699694</v>
      </c>
      <c r="G28" s="1">
        <v>13.15949548</v>
      </c>
      <c r="H28" s="1">
        <v>20.283275209999999</v>
      </c>
      <c r="I28" s="1">
        <f t="shared" si="1"/>
        <v>15.043255876666668</v>
      </c>
      <c r="J28" s="1">
        <f t="shared" si="2"/>
        <v>3.2822734342075641</v>
      </c>
      <c r="K28" s="1" t="s">
        <v>259</v>
      </c>
      <c r="L28" s="1" t="s">
        <v>303</v>
      </c>
      <c r="M28" s="2">
        <v>1E-100</v>
      </c>
      <c r="N28" s="1" t="s">
        <v>267</v>
      </c>
    </row>
    <row r="29" spans="1:14">
      <c r="A29" s="1" t="s">
        <v>310</v>
      </c>
      <c r="B29" s="1">
        <v>3.1577222090000001</v>
      </c>
      <c r="C29" s="1">
        <v>1.7939355829999999</v>
      </c>
      <c r="D29" s="1">
        <v>9.6190631070000006</v>
      </c>
      <c r="E29" s="1">
        <f t="shared" si="0"/>
        <v>4.8569069663333337</v>
      </c>
      <c r="F29" s="1">
        <v>42.931755000000003</v>
      </c>
      <c r="G29" s="1">
        <v>35.486388040000001</v>
      </c>
      <c r="H29" s="1">
        <v>33.573828679999998</v>
      </c>
      <c r="I29" s="1">
        <f t="shared" si="1"/>
        <v>37.330657240000001</v>
      </c>
      <c r="J29" s="1">
        <f t="shared" si="2"/>
        <v>2.9422511517860519</v>
      </c>
      <c r="K29" s="1" t="s">
        <v>259</v>
      </c>
      <c r="L29" s="1" t="s">
        <v>283</v>
      </c>
      <c r="M29" s="2">
        <v>1.0000000000000001E-110</v>
      </c>
      <c r="N29" s="1" t="s">
        <v>267</v>
      </c>
    </row>
    <row r="30" spans="1:14">
      <c r="A30" s="1" t="s">
        <v>311</v>
      </c>
      <c r="B30" s="1">
        <v>69.853170750000004</v>
      </c>
      <c r="C30" s="1">
        <v>33.582474120000001</v>
      </c>
      <c r="D30" s="1">
        <v>39.990479139999998</v>
      </c>
      <c r="E30" s="1">
        <f t="shared" si="0"/>
        <v>47.808708003333329</v>
      </c>
      <c r="F30" s="1">
        <v>119.789232</v>
      </c>
      <c r="G30" s="1">
        <v>89.604620830000002</v>
      </c>
      <c r="H30" s="1">
        <v>115.55607259999999</v>
      </c>
      <c r="I30" s="1">
        <f t="shared" si="1"/>
        <v>108.31664181000001</v>
      </c>
      <c r="J30" s="1">
        <f t="shared" si="2"/>
        <v>1.1799095926823393</v>
      </c>
      <c r="K30" s="1" t="s">
        <v>259</v>
      </c>
      <c r="L30" s="1" t="s">
        <v>312</v>
      </c>
      <c r="M30" s="2">
        <v>9.9999999999999991E-146</v>
      </c>
      <c r="N30" s="1" t="s">
        <v>313</v>
      </c>
    </row>
    <row r="31" spans="1:14">
      <c r="A31" s="1" t="s">
        <v>314</v>
      </c>
      <c r="B31" s="1">
        <v>3.6077241230000001</v>
      </c>
      <c r="C31" s="1">
        <v>3.9291951940000001</v>
      </c>
      <c r="D31" s="1">
        <v>4.2177793130000003</v>
      </c>
      <c r="E31" s="1">
        <f t="shared" si="0"/>
        <v>3.9182328766666665</v>
      </c>
      <c r="F31" s="1">
        <v>10.096016179999999</v>
      </c>
      <c r="G31" s="1">
        <v>10.07035449</v>
      </c>
      <c r="H31" s="1">
        <v>18.053511029999999</v>
      </c>
      <c r="I31" s="1">
        <f t="shared" si="1"/>
        <v>12.739960566666667</v>
      </c>
      <c r="J31" s="1">
        <f t="shared" si="2"/>
        <v>1.7010857615468675</v>
      </c>
      <c r="K31" s="1" t="s">
        <v>259</v>
      </c>
      <c r="L31" s="1" t="s">
        <v>315</v>
      </c>
      <c r="M31" s="2">
        <v>1E-146</v>
      </c>
      <c r="N31" s="1" t="s">
        <v>316</v>
      </c>
    </row>
    <row r="32" spans="1:14">
      <c r="A32" s="1" t="s">
        <v>317</v>
      </c>
      <c r="B32" s="1">
        <v>93.275236629999995</v>
      </c>
      <c r="C32" s="1">
        <v>142.00094010000001</v>
      </c>
      <c r="D32" s="1">
        <v>62.772900900000003</v>
      </c>
      <c r="E32" s="1">
        <f t="shared" si="0"/>
        <v>99.349692543333333</v>
      </c>
      <c r="F32" s="1">
        <v>31.473016040000001</v>
      </c>
      <c r="G32" s="1">
        <v>16.024515300000001</v>
      </c>
      <c r="H32" s="1">
        <v>40.180673470000002</v>
      </c>
      <c r="I32" s="1">
        <f t="shared" si="1"/>
        <v>29.226068270000003</v>
      </c>
      <c r="J32" s="1">
        <f t="shared" si="2"/>
        <v>-1.765259743737251</v>
      </c>
      <c r="K32" s="1" t="s">
        <v>259</v>
      </c>
      <c r="L32" s="1" t="s">
        <v>318</v>
      </c>
      <c r="M32" s="2">
        <v>9.9999999999999999E-117</v>
      </c>
      <c r="N32" s="1" t="s">
        <v>319</v>
      </c>
    </row>
    <row r="33" spans="1:14">
      <c r="A33" s="1" t="s">
        <v>320</v>
      </c>
      <c r="B33" s="1">
        <v>1.139715627</v>
      </c>
      <c r="C33" s="1">
        <v>1.2802535880000001</v>
      </c>
      <c r="D33" s="1">
        <v>2.1652118749999998</v>
      </c>
      <c r="E33" s="1">
        <f t="shared" si="0"/>
        <v>1.5283936966666667</v>
      </c>
      <c r="F33" s="1">
        <v>10.28924569</v>
      </c>
      <c r="G33" s="1">
        <v>17.876532350000002</v>
      </c>
      <c r="H33" s="1">
        <v>7.0172388239999997</v>
      </c>
      <c r="I33" s="1">
        <f t="shared" si="1"/>
        <v>11.727672287999999</v>
      </c>
      <c r="J33" s="1">
        <f t="shared" si="2"/>
        <v>2.9398285771904162</v>
      </c>
      <c r="K33" s="1" t="s">
        <v>259</v>
      </c>
      <c r="L33" s="1" t="s">
        <v>263</v>
      </c>
      <c r="M33" s="2">
        <v>9.9999999999999993E-105</v>
      </c>
      <c r="N33" s="1" t="s">
        <v>264</v>
      </c>
    </row>
    <row r="34" spans="1:14">
      <c r="A34" s="1" t="s">
        <v>321</v>
      </c>
      <c r="B34" s="1">
        <v>60.22772518</v>
      </c>
      <c r="C34" s="1">
        <v>75.257274300000006</v>
      </c>
      <c r="D34" s="1">
        <v>27.665318670000001</v>
      </c>
      <c r="E34" s="1">
        <f t="shared" si="0"/>
        <v>54.383439383333332</v>
      </c>
      <c r="F34" s="1">
        <v>14.15616262</v>
      </c>
      <c r="G34" s="1">
        <v>19.765135000000001</v>
      </c>
      <c r="H34" s="1">
        <v>17.43350663</v>
      </c>
      <c r="I34" s="1">
        <f t="shared" si="1"/>
        <v>17.118268083333334</v>
      </c>
      <c r="J34" s="1">
        <f t="shared" si="2"/>
        <v>-1.6676306484316448</v>
      </c>
      <c r="K34" s="1" t="s">
        <v>259</v>
      </c>
      <c r="L34" s="1" t="s">
        <v>278</v>
      </c>
      <c r="M34" s="2">
        <v>1E-125</v>
      </c>
      <c r="N34" s="1" t="s">
        <v>279</v>
      </c>
    </row>
    <row r="35" spans="1:14">
      <c r="A35" s="1" t="s">
        <v>322</v>
      </c>
      <c r="B35" s="1">
        <v>130.40149220000001</v>
      </c>
      <c r="C35" s="1">
        <v>157.34619620000001</v>
      </c>
      <c r="D35" s="1">
        <v>110.3832934</v>
      </c>
      <c r="E35" s="1">
        <f t="shared" si="0"/>
        <v>132.71032726666667</v>
      </c>
      <c r="F35" s="1">
        <v>61.850006700000002</v>
      </c>
      <c r="G35" s="1">
        <v>65.04749683</v>
      </c>
      <c r="H35" s="1">
        <v>66.598753919999993</v>
      </c>
      <c r="I35" s="1">
        <f t="shared" si="1"/>
        <v>64.49875248333332</v>
      </c>
      <c r="J35" s="1">
        <f t="shared" si="2"/>
        <v>-1.0409374811579297</v>
      </c>
      <c r="K35" s="1" t="s">
        <v>259</v>
      </c>
      <c r="L35" s="1" t="s">
        <v>323</v>
      </c>
      <c r="M35" s="2">
        <v>3.0000000000000001E-58</v>
      </c>
      <c r="N35" s="1" t="s">
        <v>324</v>
      </c>
    </row>
    <row r="36" spans="1:14">
      <c r="A36" s="1" t="s">
        <v>325</v>
      </c>
      <c r="B36" s="1">
        <v>0.54380545899999999</v>
      </c>
      <c r="C36" s="1">
        <v>0.69994596499999995</v>
      </c>
      <c r="D36" s="1">
        <v>0.25827803199999999</v>
      </c>
      <c r="E36" s="1">
        <f t="shared" si="0"/>
        <v>0.50067648533333331</v>
      </c>
      <c r="F36" s="1">
        <v>2.9407939650000001</v>
      </c>
      <c r="G36" s="1">
        <v>3.2268187890000002</v>
      </c>
      <c r="H36" s="1">
        <v>3.3922703040000002</v>
      </c>
      <c r="I36" s="1">
        <f t="shared" si="1"/>
        <v>3.186627686</v>
      </c>
      <c r="J36" s="1">
        <f t="shared" si="2"/>
        <v>2.670079864902406</v>
      </c>
      <c r="K36" s="1" t="s">
        <v>259</v>
      </c>
      <c r="L36" s="1" t="s">
        <v>290</v>
      </c>
      <c r="M36" s="2">
        <v>2.0000000000000001E-58</v>
      </c>
      <c r="N36" s="1" t="s">
        <v>291</v>
      </c>
    </row>
    <row r="37" spans="1:14">
      <c r="A37" s="1" t="s">
        <v>431</v>
      </c>
      <c r="B37" s="1">
        <v>1.9530884369999999</v>
      </c>
      <c r="C37" s="1">
        <v>1.982770908</v>
      </c>
      <c r="D37" s="1">
        <v>3.0833261709999999</v>
      </c>
      <c r="E37" s="1">
        <f t="shared" si="0"/>
        <v>2.3397285053333334</v>
      </c>
      <c r="F37" s="1">
        <v>0.86550959000000005</v>
      </c>
      <c r="G37" s="1">
        <v>0.57757588699999995</v>
      </c>
      <c r="H37" s="1">
        <v>1.2256949930000001</v>
      </c>
      <c r="I37" s="1">
        <f t="shared" si="1"/>
        <v>0.88959348999999988</v>
      </c>
      <c r="J37" s="1">
        <f t="shared" si="2"/>
        <v>-1.3951229981252207</v>
      </c>
      <c r="K37" s="1" t="s">
        <v>432</v>
      </c>
      <c r="L37" s="1" t="s">
        <v>433</v>
      </c>
      <c r="M37" s="1">
        <v>0</v>
      </c>
      <c r="N37" s="1" t="s">
        <v>434</v>
      </c>
    </row>
    <row r="38" spans="1:14">
      <c r="A38" s="1" t="s">
        <v>435</v>
      </c>
      <c r="B38" s="1">
        <v>4.5663026230000003</v>
      </c>
      <c r="C38" s="1">
        <v>4.8951540119999999</v>
      </c>
      <c r="D38" s="1">
        <v>4.6939971649999999</v>
      </c>
      <c r="E38" s="1">
        <f t="shared" si="0"/>
        <v>4.7184846</v>
      </c>
      <c r="F38" s="1">
        <v>1.4145816229999999</v>
      </c>
      <c r="G38" s="1">
        <v>1.1991645520000001</v>
      </c>
      <c r="H38" s="1">
        <v>1.3378330460000001</v>
      </c>
      <c r="I38" s="1">
        <f t="shared" si="1"/>
        <v>1.3171930736666668</v>
      </c>
      <c r="J38" s="1">
        <f t="shared" si="2"/>
        <v>-1.8408567637311599</v>
      </c>
      <c r="K38" s="1" t="s">
        <v>432</v>
      </c>
      <c r="L38" s="1" t="s">
        <v>436</v>
      </c>
      <c r="M38" s="2">
        <v>1E-180</v>
      </c>
      <c r="N38" s="1" t="s">
        <v>437</v>
      </c>
    </row>
    <row r="39" spans="1:14">
      <c r="A39" s="1" t="s">
        <v>438</v>
      </c>
      <c r="B39" s="1">
        <v>120.812274</v>
      </c>
      <c r="C39" s="1">
        <v>193.0992262</v>
      </c>
      <c r="D39" s="1">
        <v>107.237039</v>
      </c>
      <c r="E39" s="1">
        <f t="shared" si="0"/>
        <v>140.38284639999998</v>
      </c>
      <c r="F39" s="1">
        <v>72.690634349999996</v>
      </c>
      <c r="G39" s="1">
        <v>50.742552850000003</v>
      </c>
      <c r="H39" s="1">
        <v>45.970916410000001</v>
      </c>
      <c r="I39" s="1">
        <f t="shared" si="1"/>
        <v>56.468034536666664</v>
      </c>
      <c r="J39" s="1">
        <f t="shared" si="2"/>
        <v>-1.3138603393251438</v>
      </c>
      <c r="K39" s="1" t="s">
        <v>432</v>
      </c>
      <c r="L39" s="1" t="s">
        <v>439</v>
      </c>
      <c r="M39" s="2">
        <v>1E-176</v>
      </c>
      <c r="N39" s="1" t="s">
        <v>440</v>
      </c>
    </row>
    <row r="40" spans="1:14">
      <c r="A40" s="1" t="s">
        <v>441</v>
      </c>
      <c r="B40" s="1">
        <v>1.3152400129999999</v>
      </c>
      <c r="C40" s="1">
        <v>1.274638441</v>
      </c>
      <c r="D40" s="1">
        <v>1.175844726</v>
      </c>
      <c r="E40" s="1">
        <f t="shared" si="0"/>
        <v>1.2552410600000001</v>
      </c>
      <c r="F40" s="1">
        <v>6.2377546639999997</v>
      </c>
      <c r="G40" s="1">
        <v>9.0403182270000002</v>
      </c>
      <c r="H40" s="1">
        <v>8.6181679199999994</v>
      </c>
      <c r="I40" s="1">
        <f t="shared" si="1"/>
        <v>7.9654136036666658</v>
      </c>
      <c r="J40" s="1">
        <f t="shared" si="2"/>
        <v>2.6657848255875596</v>
      </c>
      <c r="K40" s="1" t="s">
        <v>432</v>
      </c>
      <c r="L40" s="1" t="s">
        <v>522</v>
      </c>
      <c r="M40" s="2">
        <v>9.9999999999999996E-165</v>
      </c>
      <c r="N40" s="1" t="s">
        <v>442</v>
      </c>
    </row>
    <row r="41" spans="1:14">
      <c r="A41" s="1" t="s">
        <v>443</v>
      </c>
      <c r="B41" s="1">
        <v>0.17750631</v>
      </c>
      <c r="C41" s="1">
        <v>0.18277834200000001</v>
      </c>
      <c r="D41" s="1">
        <v>8.4305848000000003E-2</v>
      </c>
      <c r="E41" s="1">
        <f t="shared" si="0"/>
        <v>0.14819683333333336</v>
      </c>
      <c r="F41" s="1">
        <v>2.2689007299999999</v>
      </c>
      <c r="G41" s="1">
        <v>2.1065647190000001</v>
      </c>
      <c r="H41" s="1">
        <v>2.4518525119999999</v>
      </c>
      <c r="I41" s="1">
        <f t="shared" si="1"/>
        <v>2.2757726536666669</v>
      </c>
      <c r="J41" s="1">
        <f t="shared" si="2"/>
        <v>3.9407699161250629</v>
      </c>
      <c r="K41" s="1" t="s">
        <v>432</v>
      </c>
      <c r="L41" s="1" t="s">
        <v>444</v>
      </c>
      <c r="M41" s="2">
        <v>1E-141</v>
      </c>
      <c r="N41" s="1" t="s">
        <v>445</v>
      </c>
    </row>
    <row r="42" spans="1:14">
      <c r="A42" s="1" t="s">
        <v>446</v>
      </c>
      <c r="B42" s="1">
        <v>11.076084160000001</v>
      </c>
      <c r="C42" s="1">
        <v>12.24986827</v>
      </c>
      <c r="D42" s="1">
        <v>9.4819571820000004</v>
      </c>
      <c r="E42" s="1">
        <f t="shared" si="0"/>
        <v>10.935969870666668</v>
      </c>
      <c r="F42" s="1">
        <v>3.2267908410000001</v>
      </c>
      <c r="G42" s="1">
        <v>1.6852046700000001</v>
      </c>
      <c r="H42" s="1">
        <v>3.8994203500000002</v>
      </c>
      <c r="I42" s="1">
        <f t="shared" si="1"/>
        <v>2.9371386203333336</v>
      </c>
      <c r="J42" s="1">
        <f t="shared" si="2"/>
        <v>-1.8965979119456635</v>
      </c>
      <c r="K42" s="1" t="s">
        <v>432</v>
      </c>
      <c r="L42" s="1" t="s">
        <v>447</v>
      </c>
      <c r="M42" s="1">
        <v>0</v>
      </c>
      <c r="N42" s="1" t="s">
        <v>448</v>
      </c>
    </row>
    <row r="43" spans="1:14">
      <c r="A43" s="1" t="s">
        <v>449</v>
      </c>
      <c r="B43" s="1">
        <v>25.693665500000002</v>
      </c>
      <c r="C43" s="1">
        <v>25.84623998</v>
      </c>
      <c r="D43" s="1">
        <v>25.8455282</v>
      </c>
      <c r="E43" s="1">
        <f t="shared" si="0"/>
        <v>25.795144560000001</v>
      </c>
      <c r="F43" s="1">
        <v>14.51001372</v>
      </c>
      <c r="G43" s="1">
        <v>6.0142173080000001</v>
      </c>
      <c r="H43" s="1">
        <v>8.4542054649999994</v>
      </c>
      <c r="I43" s="1">
        <f t="shared" si="1"/>
        <v>9.6594788309999995</v>
      </c>
      <c r="J43" s="1">
        <f t="shared" si="2"/>
        <v>-1.4170822747161855</v>
      </c>
      <c r="K43" s="1" t="s">
        <v>432</v>
      </c>
      <c r="L43" s="1" t="s">
        <v>450</v>
      </c>
      <c r="M43" s="1">
        <v>0</v>
      </c>
      <c r="N43" s="1" t="s">
        <v>451</v>
      </c>
    </row>
    <row r="44" spans="1:14">
      <c r="A44" s="1" t="s">
        <v>452</v>
      </c>
      <c r="B44" s="1">
        <v>0.58615790899999998</v>
      </c>
      <c r="C44" s="1">
        <v>0.150891778</v>
      </c>
      <c r="D44" s="1">
        <v>0.90477771799999995</v>
      </c>
      <c r="E44" s="1">
        <f t="shared" si="0"/>
        <v>0.54727580166666667</v>
      </c>
      <c r="F44" s="1">
        <v>7.8525278680000001</v>
      </c>
      <c r="G44" s="1">
        <v>16.186675699999999</v>
      </c>
      <c r="H44" s="1">
        <v>3.1341135520000001</v>
      </c>
      <c r="I44" s="1">
        <f t="shared" si="1"/>
        <v>9.0577723733333322</v>
      </c>
      <c r="J44" s="1">
        <f t="shared" si="2"/>
        <v>4.0488163112452336</v>
      </c>
      <c r="K44" s="1" t="s">
        <v>432</v>
      </c>
      <c r="L44" s="1" t="s">
        <v>525</v>
      </c>
      <c r="M44" s="2">
        <v>9.9999999999999994E-158</v>
      </c>
      <c r="N44" s="1" t="s">
        <v>453</v>
      </c>
    </row>
    <row r="45" spans="1:14">
      <c r="A45" s="1" t="s">
        <v>454</v>
      </c>
      <c r="B45" s="1">
        <v>3.4299396409999998</v>
      </c>
      <c r="C45" s="1">
        <v>6.7753102839999997</v>
      </c>
      <c r="D45" s="1">
        <v>4.1889468369999996</v>
      </c>
      <c r="E45" s="1">
        <f t="shared" si="0"/>
        <v>4.7980655873333333</v>
      </c>
      <c r="F45" s="1">
        <v>1.995936597</v>
      </c>
      <c r="G45" s="1">
        <v>0.511208471</v>
      </c>
      <c r="H45" s="1">
        <v>1.1852032830000001</v>
      </c>
      <c r="I45" s="1">
        <f t="shared" si="1"/>
        <v>1.2307827836666665</v>
      </c>
      <c r="J45" s="1">
        <f t="shared" si="2"/>
        <v>-1.9628767104003553</v>
      </c>
      <c r="K45" s="1" t="s">
        <v>432</v>
      </c>
      <c r="L45" s="1" t="s">
        <v>455</v>
      </c>
      <c r="M45" s="1">
        <v>0</v>
      </c>
      <c r="N45" s="1" t="s">
        <v>456</v>
      </c>
    </row>
    <row r="46" spans="1:14">
      <c r="A46" s="1" t="s">
        <v>457</v>
      </c>
      <c r="B46" s="1">
        <v>5.3979377959999999</v>
      </c>
      <c r="C46" s="1">
        <v>8.0065403699999997</v>
      </c>
      <c r="D46" s="1">
        <v>5.1884951719999997</v>
      </c>
      <c r="E46" s="1">
        <f t="shared" si="0"/>
        <v>6.1976577793333334</v>
      </c>
      <c r="F46" s="1">
        <v>2.0850711309999999</v>
      </c>
      <c r="G46" s="1">
        <v>1.0559388089999999</v>
      </c>
      <c r="H46" s="1">
        <v>2.1188448690000001</v>
      </c>
      <c r="I46" s="1">
        <f t="shared" si="1"/>
        <v>1.7532849363333334</v>
      </c>
      <c r="J46" s="1">
        <f t="shared" si="2"/>
        <v>-1.8216626190117287</v>
      </c>
      <c r="K46" s="1" t="s">
        <v>432</v>
      </c>
      <c r="L46" s="1" t="s">
        <v>458</v>
      </c>
      <c r="M46" s="1">
        <v>0</v>
      </c>
      <c r="N46" s="1" t="s">
        <v>459</v>
      </c>
    </row>
    <row r="47" spans="1:14">
      <c r="A47" s="1" t="s">
        <v>460</v>
      </c>
      <c r="B47" s="1">
        <v>13.23475015</v>
      </c>
      <c r="C47" s="1">
        <v>11.98592215</v>
      </c>
      <c r="D47" s="1">
        <v>20.523472869999999</v>
      </c>
      <c r="E47" s="1">
        <f t="shared" si="0"/>
        <v>15.248048389999999</v>
      </c>
      <c r="F47" s="1">
        <v>7.3687506110000003</v>
      </c>
      <c r="G47" s="1">
        <v>2.7657244749999998</v>
      </c>
      <c r="H47" s="1">
        <v>5.4707545670000002</v>
      </c>
      <c r="I47" s="1">
        <f t="shared" si="1"/>
        <v>5.2017432176666665</v>
      </c>
      <c r="J47" s="1">
        <f t="shared" si="2"/>
        <v>-1.5515575148027698</v>
      </c>
      <c r="K47" s="1" t="s">
        <v>432</v>
      </c>
      <c r="L47" s="1" t="s">
        <v>461</v>
      </c>
      <c r="M47" s="2">
        <v>9.9999999999999994E-149</v>
      </c>
      <c r="N47" s="1" t="s">
        <v>462</v>
      </c>
    </row>
    <row r="48" spans="1:14">
      <c r="A48" s="1" t="s">
        <v>463</v>
      </c>
      <c r="B48" s="1">
        <v>20.789634150000001</v>
      </c>
      <c r="C48" s="1">
        <v>13.76685387</v>
      </c>
      <c r="D48" s="1">
        <v>20.545786870000001</v>
      </c>
      <c r="E48" s="1">
        <f t="shared" si="0"/>
        <v>18.367424963333335</v>
      </c>
      <c r="F48" s="1">
        <v>7.5707939880000001</v>
      </c>
      <c r="G48" s="1">
        <v>7.7320281260000003</v>
      </c>
      <c r="H48" s="1">
        <v>5.4269834560000003</v>
      </c>
      <c r="I48" s="1">
        <f t="shared" si="1"/>
        <v>6.9099351900000014</v>
      </c>
      <c r="J48" s="1">
        <f t="shared" si="2"/>
        <v>-1.4104052963811495</v>
      </c>
      <c r="K48" s="1" t="s">
        <v>432</v>
      </c>
      <c r="L48" s="1" t="s">
        <v>461</v>
      </c>
      <c r="M48" s="1">
        <v>0</v>
      </c>
      <c r="N48" s="1" t="s">
        <v>462</v>
      </c>
    </row>
    <row r="49" spans="1:14">
      <c r="A49" s="1" t="s">
        <v>464</v>
      </c>
      <c r="B49" s="1">
        <v>1.6745336390000001</v>
      </c>
      <c r="C49" s="1">
        <v>3.9187913230000002</v>
      </c>
      <c r="D49" s="1">
        <v>2.7474430170000002</v>
      </c>
      <c r="E49" s="1">
        <f t="shared" si="0"/>
        <v>2.7802559930000004</v>
      </c>
      <c r="F49" s="1">
        <v>0.52387488800000004</v>
      </c>
      <c r="G49" s="1">
        <v>0.20845394</v>
      </c>
      <c r="H49" s="1">
        <v>0.81395667500000002</v>
      </c>
      <c r="I49" s="1">
        <f t="shared" si="1"/>
        <v>0.51542850100000004</v>
      </c>
      <c r="J49" s="1">
        <f t="shared" si="2"/>
        <v>-2.4313735062881578</v>
      </c>
      <c r="K49" s="1" t="s">
        <v>432</v>
      </c>
      <c r="L49" s="1" t="s">
        <v>465</v>
      </c>
      <c r="M49" s="2">
        <v>1E-146</v>
      </c>
      <c r="N49" s="1" t="s">
        <v>466</v>
      </c>
    </row>
    <row r="50" spans="1:14">
      <c r="A50" s="1" t="s">
        <v>467</v>
      </c>
      <c r="B50" s="1">
        <v>6.7585017560000002</v>
      </c>
      <c r="C50" s="1">
        <v>10.995587929999999</v>
      </c>
      <c r="D50" s="1">
        <v>6.5482387339999999</v>
      </c>
      <c r="E50" s="1">
        <f t="shared" si="0"/>
        <v>8.1007761400000007</v>
      </c>
      <c r="F50" s="1">
        <v>3.1232491809999998</v>
      </c>
      <c r="G50" s="1">
        <v>2.0360199460000001</v>
      </c>
      <c r="H50" s="1">
        <v>3.3125463819999998</v>
      </c>
      <c r="I50" s="1">
        <f t="shared" si="1"/>
        <v>2.8239385029999995</v>
      </c>
      <c r="J50" s="1">
        <f t="shared" si="2"/>
        <v>-1.520351468722613</v>
      </c>
      <c r="K50" s="1" t="s">
        <v>432</v>
      </c>
      <c r="L50" s="1" t="s">
        <v>447</v>
      </c>
      <c r="M50" s="1">
        <v>0</v>
      </c>
      <c r="N50" s="1" t="s">
        <v>448</v>
      </c>
    </row>
    <row r="51" spans="1:14">
      <c r="A51" s="1" t="s">
        <v>468</v>
      </c>
      <c r="B51" s="1">
        <v>9.2145227779999992</v>
      </c>
      <c r="C51" s="1">
        <v>11.01427299</v>
      </c>
      <c r="D51" s="1">
        <v>8.3855447190000003</v>
      </c>
      <c r="E51" s="1">
        <f t="shared" si="0"/>
        <v>9.538113495666666</v>
      </c>
      <c r="F51" s="1">
        <v>2.0907836550000001</v>
      </c>
      <c r="G51" s="1">
        <v>0.82353583799999996</v>
      </c>
      <c r="H51" s="1">
        <v>2.2394958649999999</v>
      </c>
      <c r="I51" s="1">
        <f t="shared" si="1"/>
        <v>1.7179384526666663</v>
      </c>
      <c r="J51" s="1">
        <f t="shared" si="2"/>
        <v>-2.4730255986981917</v>
      </c>
      <c r="K51" s="1" t="s">
        <v>432</v>
      </c>
      <c r="L51" s="1" t="s">
        <v>450</v>
      </c>
      <c r="M51" s="1">
        <v>0</v>
      </c>
      <c r="N51" s="1" t="s">
        <v>451</v>
      </c>
    </row>
    <row r="52" spans="1:14">
      <c r="A52" s="1" t="s">
        <v>469</v>
      </c>
      <c r="B52" s="1">
        <v>17.13668959</v>
      </c>
      <c r="C52" s="1">
        <v>12.28766497</v>
      </c>
      <c r="D52" s="1">
        <v>20.825285359999999</v>
      </c>
      <c r="E52" s="1">
        <f t="shared" si="0"/>
        <v>16.749879973333332</v>
      </c>
      <c r="F52" s="1">
        <v>8.0495264160000009</v>
      </c>
      <c r="G52" s="1">
        <v>4.8768383359999996</v>
      </c>
      <c r="H52" s="1">
        <v>6.1208821640000002</v>
      </c>
      <c r="I52" s="1">
        <f t="shared" si="1"/>
        <v>6.3490823053333338</v>
      </c>
      <c r="J52" s="1">
        <f t="shared" si="2"/>
        <v>-1.3995307722019366</v>
      </c>
      <c r="K52" s="1" t="s">
        <v>432</v>
      </c>
      <c r="L52" s="1" t="s">
        <v>470</v>
      </c>
      <c r="M52" s="2">
        <v>1E-174</v>
      </c>
      <c r="N52" s="1" t="s">
        <v>471</v>
      </c>
    </row>
    <row r="53" spans="1:14">
      <c r="A53" s="1" t="s">
        <v>472</v>
      </c>
      <c r="B53" s="1">
        <v>0.29897779000000002</v>
      </c>
      <c r="C53" s="1">
        <v>0.102619197</v>
      </c>
      <c r="D53" s="1">
        <v>0.37866186099999999</v>
      </c>
      <c r="E53" s="1">
        <f t="shared" si="0"/>
        <v>0.26008628266666667</v>
      </c>
      <c r="F53" s="1">
        <v>3.5275933770000001</v>
      </c>
      <c r="G53" s="1">
        <v>6.3684445140000001</v>
      </c>
      <c r="H53" s="1">
        <v>4.0853037350000001</v>
      </c>
      <c r="I53" s="1">
        <f t="shared" si="1"/>
        <v>4.6604472086666666</v>
      </c>
      <c r="J53" s="1">
        <f t="shared" si="2"/>
        <v>4.1634061835687399</v>
      </c>
      <c r="K53" s="1" t="s">
        <v>432</v>
      </c>
      <c r="L53" s="1" t="s">
        <v>524</v>
      </c>
      <c r="M53" s="2">
        <v>9.9999999999999993E-125</v>
      </c>
      <c r="N53" s="1" t="s">
        <v>473</v>
      </c>
    </row>
    <row r="54" spans="1:14">
      <c r="A54" s="1" t="s">
        <v>474</v>
      </c>
      <c r="B54" s="1">
        <v>20.864148969999999</v>
      </c>
      <c r="C54" s="1">
        <v>20.181775309999999</v>
      </c>
      <c r="D54" s="1">
        <v>18.257201989999999</v>
      </c>
      <c r="E54" s="1">
        <f t="shared" si="0"/>
        <v>19.767708756666664</v>
      </c>
      <c r="F54" s="1">
        <v>5.1596848179999997</v>
      </c>
      <c r="G54" s="1">
        <v>1.9623809050000001</v>
      </c>
      <c r="H54" s="1">
        <v>5.9722977000000004</v>
      </c>
      <c r="I54" s="1">
        <f t="shared" si="1"/>
        <v>4.3647878076666666</v>
      </c>
      <c r="J54" s="1">
        <f t="shared" si="2"/>
        <v>-2.1791622356390938</v>
      </c>
      <c r="K54" s="1" t="s">
        <v>432</v>
      </c>
      <c r="L54" s="1" t="s">
        <v>436</v>
      </c>
      <c r="M54" s="2">
        <v>9.9999999999999998E-172</v>
      </c>
      <c r="N54" s="1" t="s">
        <v>437</v>
      </c>
    </row>
    <row r="55" spans="1:14">
      <c r="A55" s="1" t="s">
        <v>475</v>
      </c>
      <c r="B55" s="1">
        <v>12.01544073</v>
      </c>
      <c r="C55" s="1">
        <v>16.4086608</v>
      </c>
      <c r="D55" s="1">
        <v>9.4706624139999995</v>
      </c>
      <c r="E55" s="1">
        <f t="shared" si="0"/>
        <v>12.631587981333334</v>
      </c>
      <c r="F55" s="1">
        <v>2.6811981870000001</v>
      </c>
      <c r="G55" s="1">
        <v>1.8670222430000001</v>
      </c>
      <c r="H55" s="1">
        <v>3.3413511329999999</v>
      </c>
      <c r="I55" s="1">
        <f t="shared" si="1"/>
        <v>2.629857187666667</v>
      </c>
      <c r="J55" s="1">
        <f t="shared" si="2"/>
        <v>-2.2639796567427433</v>
      </c>
      <c r="K55" s="1" t="s">
        <v>476</v>
      </c>
      <c r="L55" s="1" t="s">
        <v>477</v>
      </c>
      <c r="M55" s="2">
        <v>9.9999999999999993E-130</v>
      </c>
      <c r="N55" s="1" t="s">
        <v>451</v>
      </c>
    </row>
    <row r="56" spans="1:14">
      <c r="A56" s="1" t="s">
        <v>478</v>
      </c>
      <c r="B56" s="1">
        <v>5.0309275109999998</v>
      </c>
      <c r="C56" s="1">
        <v>3.8852615579999998</v>
      </c>
      <c r="D56" s="1">
        <v>8.2434889630000008</v>
      </c>
      <c r="E56" s="1">
        <f t="shared" si="0"/>
        <v>5.7198926773333341</v>
      </c>
      <c r="F56" s="1">
        <v>2.1023031240000001</v>
      </c>
      <c r="G56" s="1">
        <v>0.803718131</v>
      </c>
      <c r="H56" s="1">
        <v>1.0087404250000001</v>
      </c>
      <c r="I56" s="1">
        <f t="shared" si="1"/>
        <v>1.30492056</v>
      </c>
      <c r="J56" s="1">
        <f t="shared" si="2"/>
        <v>-2.1320260957555024</v>
      </c>
      <c r="K56" s="1" t="s">
        <v>476</v>
      </c>
      <c r="L56" s="1" t="s">
        <v>479</v>
      </c>
      <c r="M56" s="2">
        <v>2.9999999999999999E-82</v>
      </c>
      <c r="N56" s="1" t="s">
        <v>480</v>
      </c>
    </row>
    <row r="57" spans="1:14">
      <c r="A57" s="1" t="s">
        <v>481</v>
      </c>
      <c r="B57" s="1">
        <v>31.333402100000001</v>
      </c>
      <c r="C57" s="1">
        <v>40.953582590000003</v>
      </c>
      <c r="D57" s="1">
        <v>33.771354350000003</v>
      </c>
      <c r="E57" s="1">
        <f t="shared" si="0"/>
        <v>35.352779679999998</v>
      </c>
      <c r="F57" s="1">
        <v>23.663132839999999</v>
      </c>
      <c r="G57" s="1">
        <v>15.26492272</v>
      </c>
      <c r="H57" s="1">
        <v>12.53385112</v>
      </c>
      <c r="I57" s="1">
        <f t="shared" si="1"/>
        <v>17.153968893333332</v>
      </c>
      <c r="J57" s="1">
        <f t="shared" si="2"/>
        <v>-1.0432812445040198</v>
      </c>
      <c r="K57" s="1" t="s">
        <v>476</v>
      </c>
      <c r="L57" s="1" t="s">
        <v>482</v>
      </c>
      <c r="M57" s="2">
        <v>1.0000000000000001E-130</v>
      </c>
      <c r="N57" s="1" t="s">
        <v>459</v>
      </c>
    </row>
    <row r="58" spans="1:14">
      <c r="A58" s="1" t="s">
        <v>483</v>
      </c>
      <c r="B58" s="1">
        <v>6.489019001</v>
      </c>
      <c r="C58" s="1">
        <v>7.2705592250000004</v>
      </c>
      <c r="D58" s="1">
        <v>5.0066623229999996</v>
      </c>
      <c r="E58" s="1">
        <f t="shared" si="0"/>
        <v>6.2554135163333333</v>
      </c>
      <c r="F58" s="1">
        <v>3.3734631519999998</v>
      </c>
      <c r="G58" s="1">
        <v>2.768955821</v>
      </c>
      <c r="H58" s="1">
        <v>2.2820471370000002</v>
      </c>
      <c r="I58" s="1">
        <f t="shared" si="1"/>
        <v>2.8081553700000002</v>
      </c>
      <c r="J58" s="1">
        <f t="shared" si="2"/>
        <v>-1.1554824979347633</v>
      </c>
      <c r="K58" s="1" t="s">
        <v>476</v>
      </c>
      <c r="L58" s="1" t="s">
        <v>484</v>
      </c>
      <c r="M58" s="1">
        <v>0</v>
      </c>
      <c r="N58" s="1" t="s">
        <v>480</v>
      </c>
    </row>
    <row r="59" spans="1:14">
      <c r="A59" s="1" t="s">
        <v>485</v>
      </c>
      <c r="B59" s="1">
        <v>1.1253390480000001</v>
      </c>
      <c r="C59" s="1">
        <v>5.3303062069999996</v>
      </c>
      <c r="D59" s="1">
        <v>0.855159801</v>
      </c>
      <c r="E59" s="1">
        <f t="shared" si="0"/>
        <v>2.4369350186666665</v>
      </c>
      <c r="F59" s="1">
        <v>0.331942599</v>
      </c>
      <c r="G59" s="1">
        <v>0</v>
      </c>
      <c r="H59" s="1">
        <v>0.40113654300000001</v>
      </c>
      <c r="I59" s="1">
        <f t="shared" si="1"/>
        <v>0.24435971400000001</v>
      </c>
      <c r="J59" s="1">
        <f t="shared" si="2"/>
        <v>-3.3179894197319921</v>
      </c>
      <c r="K59" s="1" t="s">
        <v>476</v>
      </c>
      <c r="L59" s="1" t="s">
        <v>486</v>
      </c>
      <c r="M59" s="2">
        <v>4.9999999999999996E-41</v>
      </c>
      <c r="N59" s="1" t="s">
        <v>487</v>
      </c>
    </row>
    <row r="60" spans="1:14">
      <c r="A60" s="1" t="s">
        <v>488</v>
      </c>
      <c r="B60" s="1">
        <v>6.4144325760000003</v>
      </c>
      <c r="C60" s="1">
        <v>6.3297386209999997</v>
      </c>
      <c r="D60" s="1">
        <v>6.0930135810000001</v>
      </c>
      <c r="E60" s="1">
        <f t="shared" si="0"/>
        <v>6.2790615926666673</v>
      </c>
      <c r="F60" s="1">
        <v>13.9277582</v>
      </c>
      <c r="G60" s="1">
        <v>28.302359899999999</v>
      </c>
      <c r="H60" s="1">
        <v>23.817482250000001</v>
      </c>
      <c r="I60" s="1">
        <f t="shared" si="1"/>
        <v>22.015866783333333</v>
      </c>
      <c r="J60" s="1">
        <f t="shared" si="2"/>
        <v>1.809922776316383</v>
      </c>
      <c r="K60" s="1" t="s">
        <v>476</v>
      </c>
      <c r="L60" s="1" t="s">
        <v>489</v>
      </c>
      <c r="M60" s="2">
        <v>6.9999999999999999E-53</v>
      </c>
      <c r="N60" s="1" t="s">
        <v>490</v>
      </c>
    </row>
    <row r="61" spans="1:14">
      <c r="A61" s="1" t="s">
        <v>491</v>
      </c>
      <c r="B61" s="1">
        <v>7.5681836499999999</v>
      </c>
      <c r="C61" s="1">
        <v>10.070905700000001</v>
      </c>
      <c r="D61" s="1">
        <v>4.4239702569999997</v>
      </c>
      <c r="E61" s="1">
        <f t="shared" si="0"/>
        <v>7.3543532023333329</v>
      </c>
      <c r="F61" s="1">
        <v>21.064661000000001</v>
      </c>
      <c r="G61" s="1">
        <v>29.33628019</v>
      </c>
      <c r="H61" s="1">
        <v>20.6481064</v>
      </c>
      <c r="I61" s="1">
        <f t="shared" si="1"/>
        <v>23.683015863333335</v>
      </c>
      <c r="J61" s="1">
        <f t="shared" si="2"/>
        <v>1.6871824389851868</v>
      </c>
      <c r="K61" s="1" t="s">
        <v>476</v>
      </c>
      <c r="L61" s="1" t="s">
        <v>489</v>
      </c>
      <c r="M61" s="2">
        <v>1E-53</v>
      </c>
      <c r="N61" s="1" t="s">
        <v>490</v>
      </c>
    </row>
    <row r="62" spans="1:14">
      <c r="A62" s="1" t="s">
        <v>492</v>
      </c>
      <c r="B62" s="1">
        <v>4.5706078269999999</v>
      </c>
      <c r="C62" s="1">
        <v>1.960982217</v>
      </c>
      <c r="D62" s="1">
        <v>3.2561853959999998</v>
      </c>
      <c r="E62" s="1">
        <f t="shared" si="0"/>
        <v>3.2625918133333331</v>
      </c>
      <c r="F62" s="1">
        <v>12.07760378</v>
      </c>
      <c r="G62" s="1">
        <v>11.213471650000001</v>
      </c>
      <c r="H62" s="1">
        <v>4.8367810110000002</v>
      </c>
      <c r="I62" s="1">
        <f t="shared" si="1"/>
        <v>9.3759521469999996</v>
      </c>
      <c r="J62" s="1">
        <f t="shared" si="2"/>
        <v>1.5229467050887457</v>
      </c>
      <c r="K62" s="1" t="s">
        <v>476</v>
      </c>
      <c r="L62" s="1" t="s">
        <v>493</v>
      </c>
      <c r="M62" s="2">
        <v>1E-107</v>
      </c>
      <c r="N62" s="1" t="s">
        <v>480</v>
      </c>
    </row>
    <row r="63" spans="1:14">
      <c r="A63" s="1" t="s">
        <v>494</v>
      </c>
      <c r="B63" s="1">
        <v>2.0558223029999998</v>
      </c>
      <c r="C63" s="1">
        <v>1.9404745459999999</v>
      </c>
      <c r="D63" s="1">
        <v>2.8827161029999999</v>
      </c>
      <c r="E63" s="1">
        <f t="shared" si="0"/>
        <v>2.2930043173333332</v>
      </c>
      <c r="F63" s="1">
        <v>4.8127646960000003</v>
      </c>
      <c r="G63" s="1">
        <v>9.1602600140000003</v>
      </c>
      <c r="H63" s="1">
        <v>9.6400082170000001</v>
      </c>
      <c r="I63" s="1">
        <f t="shared" si="1"/>
        <v>7.8710109756666666</v>
      </c>
      <c r="J63" s="1">
        <f t="shared" si="2"/>
        <v>1.7793098803358929</v>
      </c>
      <c r="K63" s="1" t="s">
        <v>476</v>
      </c>
      <c r="L63" s="1" t="s">
        <v>523</v>
      </c>
      <c r="M63" s="2">
        <v>1E-127</v>
      </c>
      <c r="N63" s="1" t="s">
        <v>495</v>
      </c>
    </row>
    <row r="64" spans="1:14">
      <c r="A64" s="1" t="s">
        <v>496</v>
      </c>
      <c r="B64" s="1">
        <v>11.46432087</v>
      </c>
      <c r="C64" s="1">
        <v>15.090694299999999</v>
      </c>
      <c r="D64" s="1">
        <v>7.5218609870000002</v>
      </c>
      <c r="E64" s="1">
        <f t="shared" si="0"/>
        <v>11.358958719</v>
      </c>
      <c r="F64" s="1">
        <v>3.9510621530000001</v>
      </c>
      <c r="G64" s="1">
        <v>2.91311762</v>
      </c>
      <c r="H64" s="1">
        <v>2.9490591089999998</v>
      </c>
      <c r="I64" s="1">
        <f t="shared" si="1"/>
        <v>3.2710796273333336</v>
      </c>
      <c r="J64" s="1">
        <f t="shared" si="2"/>
        <v>-1.7959918041422656</v>
      </c>
      <c r="K64" s="1" t="s">
        <v>476</v>
      </c>
      <c r="L64" s="1" t="s">
        <v>497</v>
      </c>
      <c r="M64" s="2">
        <v>9.9999999999999996E-83</v>
      </c>
      <c r="N64" s="1" t="s">
        <v>498</v>
      </c>
    </row>
    <row r="65" spans="1:14">
      <c r="A65" s="1" t="s">
        <v>499</v>
      </c>
      <c r="B65" s="1">
        <v>15.26436715</v>
      </c>
      <c r="C65" s="1">
        <v>21.25100844</v>
      </c>
      <c r="D65" s="1">
        <v>13.46381147</v>
      </c>
      <c r="E65" s="1">
        <f t="shared" si="0"/>
        <v>16.65972902</v>
      </c>
      <c r="F65" s="1">
        <v>8.9591527170000003</v>
      </c>
      <c r="G65" s="1">
        <v>6.8962361310000002</v>
      </c>
      <c r="H65" s="1">
        <v>4.3029199719999998</v>
      </c>
      <c r="I65" s="1">
        <f t="shared" si="1"/>
        <v>6.7194362733333337</v>
      </c>
      <c r="J65" s="1">
        <f t="shared" si="2"/>
        <v>-1.3099528262487405</v>
      </c>
      <c r="K65" s="1" t="s">
        <v>476</v>
      </c>
      <c r="L65" s="1" t="s">
        <v>482</v>
      </c>
      <c r="M65" s="2">
        <v>1.0000000000000001E-130</v>
      </c>
      <c r="N65" s="1" t="s">
        <v>459</v>
      </c>
    </row>
    <row r="66" spans="1:14">
      <c r="A66" s="1" t="s">
        <v>15</v>
      </c>
      <c r="B66" s="1">
        <v>1.654896251</v>
      </c>
      <c r="C66" s="1">
        <v>0.67129145999999995</v>
      </c>
      <c r="D66" s="1">
        <v>0.80980351100000003</v>
      </c>
      <c r="E66" s="1">
        <f t="shared" si="0"/>
        <v>1.0453304073333334</v>
      </c>
      <c r="F66" s="1">
        <v>2.41607971</v>
      </c>
      <c r="G66" s="1">
        <v>4.3948668570000002</v>
      </c>
      <c r="H66" s="1">
        <v>2.9048187310000002</v>
      </c>
      <c r="I66" s="1">
        <f t="shared" si="1"/>
        <v>3.238588432666667</v>
      </c>
      <c r="J66" s="1">
        <f t="shared" si="2"/>
        <v>1.6314061182798516</v>
      </c>
      <c r="K66" s="1" t="s">
        <v>16</v>
      </c>
      <c r="L66" s="1" t="s">
        <v>17</v>
      </c>
      <c r="M66" s="2">
        <v>1E-142</v>
      </c>
      <c r="N66" s="1" t="s">
        <v>18</v>
      </c>
    </row>
    <row r="67" spans="1:14">
      <c r="A67" s="1" t="s">
        <v>23</v>
      </c>
      <c r="B67" s="1">
        <v>15.179027</v>
      </c>
      <c r="C67" s="1">
        <v>10.98973983</v>
      </c>
      <c r="D67" s="1">
        <v>10.43833923</v>
      </c>
      <c r="E67" s="1">
        <f t="shared" ref="E67:E130" si="3">SUM(B67:D67)/3</f>
        <v>12.202368686666667</v>
      </c>
      <c r="F67" s="1">
        <v>5.5189873609999998</v>
      </c>
      <c r="G67" s="1">
        <v>3.0311655229999999</v>
      </c>
      <c r="H67" s="1">
        <v>4.2623285879999999</v>
      </c>
      <c r="I67" s="1">
        <f t="shared" ref="I67:I130" si="4">SUM(F67:H67)/3</f>
        <v>4.2708271573333327</v>
      </c>
      <c r="J67" s="1">
        <f t="shared" ref="J67:J130" si="5">LOG(I67/E67,2)</f>
        <v>-1.5145738089112628</v>
      </c>
      <c r="K67" s="1" t="s">
        <v>16</v>
      </c>
      <c r="L67" s="1" t="s">
        <v>24</v>
      </c>
      <c r="M67" s="1">
        <v>0</v>
      </c>
      <c r="N67" s="1" t="s">
        <v>18</v>
      </c>
    </row>
    <row r="68" spans="1:14">
      <c r="A68" s="1" t="s">
        <v>52</v>
      </c>
      <c r="B68" s="1">
        <v>3.4354451620000002</v>
      </c>
      <c r="C68" s="1">
        <v>2.1088821389999999</v>
      </c>
      <c r="D68" s="1">
        <v>3.5770781980000002</v>
      </c>
      <c r="E68" s="1">
        <f t="shared" si="3"/>
        <v>3.0404684996666664</v>
      </c>
      <c r="F68" s="1">
        <v>16.109783490000002</v>
      </c>
      <c r="G68" s="1">
        <v>6.5136000709999999</v>
      </c>
      <c r="H68" s="1">
        <v>24.020867490000001</v>
      </c>
      <c r="I68" s="1">
        <f t="shared" si="4"/>
        <v>15.548083683666666</v>
      </c>
      <c r="J68" s="1">
        <f t="shared" si="5"/>
        <v>2.3543712298722985</v>
      </c>
      <c r="K68" s="1" t="s">
        <v>16</v>
      </c>
      <c r="L68" s="1" t="s">
        <v>517</v>
      </c>
      <c r="M68" s="2">
        <v>3.0000000000000002E-90</v>
      </c>
      <c r="N68" s="1" t="s">
        <v>18</v>
      </c>
    </row>
    <row r="69" spans="1:14">
      <c r="A69" s="1" t="s">
        <v>63</v>
      </c>
      <c r="B69" s="1">
        <v>0.85353336700000004</v>
      </c>
      <c r="C69" s="1">
        <v>9.7653751999999996E-2</v>
      </c>
      <c r="D69" s="1">
        <v>0.63059414800000002</v>
      </c>
      <c r="E69" s="1">
        <f t="shared" si="3"/>
        <v>0.52726042233333337</v>
      </c>
      <c r="F69" s="1">
        <v>5.6880862749999999</v>
      </c>
      <c r="G69" s="1">
        <v>1.3852100510000001</v>
      </c>
      <c r="H69" s="1">
        <v>4.1411686879999996</v>
      </c>
      <c r="I69" s="1">
        <f t="shared" si="4"/>
        <v>3.7381550046666661</v>
      </c>
      <c r="J69" s="1">
        <f t="shared" si="5"/>
        <v>2.8257387793697011</v>
      </c>
      <c r="K69" s="1" t="s">
        <v>16</v>
      </c>
      <c r="L69" s="1" t="s">
        <v>64</v>
      </c>
      <c r="M69" s="2">
        <v>9.9999999999999998E-138</v>
      </c>
      <c r="N69" s="1" t="s">
        <v>18</v>
      </c>
    </row>
    <row r="70" spans="1:14">
      <c r="A70" s="1" t="s">
        <v>70</v>
      </c>
      <c r="B70" s="1">
        <v>0.54879034299999996</v>
      </c>
      <c r="C70" s="1">
        <v>0.72654391100000004</v>
      </c>
      <c r="D70" s="1">
        <v>1.0425823240000001</v>
      </c>
      <c r="E70" s="1">
        <f t="shared" si="3"/>
        <v>0.77263885933333343</v>
      </c>
      <c r="F70" s="1">
        <v>2.6208712279999999</v>
      </c>
      <c r="G70" s="1">
        <v>3.6500284839999999</v>
      </c>
      <c r="H70" s="1">
        <v>2.7247199700000002</v>
      </c>
      <c r="I70" s="1">
        <f t="shared" si="4"/>
        <v>2.9985398940000003</v>
      </c>
      <c r="J70" s="1">
        <f t="shared" si="5"/>
        <v>1.9563940233824066</v>
      </c>
      <c r="K70" s="1" t="s">
        <v>16</v>
      </c>
      <c r="L70" s="1" t="s">
        <v>71</v>
      </c>
      <c r="M70" s="2">
        <v>9.9999999999999995E-163</v>
      </c>
      <c r="N70" s="1" t="s">
        <v>18</v>
      </c>
    </row>
    <row r="71" spans="1:14">
      <c r="A71" s="1" t="s">
        <v>91</v>
      </c>
      <c r="B71" s="1">
        <v>8.5706966340000008</v>
      </c>
      <c r="C71" s="1">
        <v>12.65636757</v>
      </c>
      <c r="D71" s="1">
        <v>8.898553733</v>
      </c>
      <c r="E71" s="1">
        <f t="shared" si="3"/>
        <v>10.041872645666666</v>
      </c>
      <c r="F71" s="1">
        <v>3.1356385580000001</v>
      </c>
      <c r="G71" s="1">
        <v>3.3358518880000001</v>
      </c>
      <c r="H71" s="1">
        <v>2.6051212220000002</v>
      </c>
      <c r="I71" s="1">
        <f t="shared" si="4"/>
        <v>3.0255372226666672</v>
      </c>
      <c r="J71" s="1">
        <f t="shared" si="5"/>
        <v>-1.7307650943771449</v>
      </c>
      <c r="K71" s="1" t="s">
        <v>16</v>
      </c>
      <c r="L71" s="1" t="s">
        <v>92</v>
      </c>
      <c r="M71" s="1">
        <v>0</v>
      </c>
      <c r="N71" s="1" t="s">
        <v>93</v>
      </c>
    </row>
    <row r="72" spans="1:14">
      <c r="A72" s="1" t="s">
        <v>94</v>
      </c>
      <c r="B72" s="1">
        <v>20.944956860000001</v>
      </c>
      <c r="C72" s="1">
        <v>12.825577920000001</v>
      </c>
      <c r="D72" s="1">
        <v>16.722738459999999</v>
      </c>
      <c r="E72" s="1">
        <f t="shared" si="3"/>
        <v>16.831091080000004</v>
      </c>
      <c r="F72" s="1">
        <v>55.076609949999998</v>
      </c>
      <c r="G72" s="1">
        <v>33.476592609999997</v>
      </c>
      <c r="H72" s="1">
        <v>24.431945110000001</v>
      </c>
      <c r="I72" s="1">
        <f t="shared" si="4"/>
        <v>37.661715889999996</v>
      </c>
      <c r="J72" s="1">
        <f t="shared" si="5"/>
        <v>1.1619700286940797</v>
      </c>
      <c r="K72" s="1" t="s">
        <v>16</v>
      </c>
      <c r="L72" s="1" t="s">
        <v>95</v>
      </c>
      <c r="M72" s="1">
        <v>0</v>
      </c>
      <c r="N72" s="1" t="s">
        <v>18</v>
      </c>
    </row>
    <row r="73" spans="1:14">
      <c r="A73" s="1" t="s">
        <v>116</v>
      </c>
      <c r="B73" s="1">
        <v>0.10642346699999999</v>
      </c>
      <c r="C73" s="1">
        <v>0</v>
      </c>
      <c r="D73" s="1">
        <v>1.111997954</v>
      </c>
      <c r="E73" s="1">
        <f t="shared" si="3"/>
        <v>0.40614047366666667</v>
      </c>
      <c r="F73" s="1">
        <v>4.8134180119999996</v>
      </c>
      <c r="G73" s="1">
        <v>10.589648779999999</v>
      </c>
      <c r="H73" s="1">
        <v>7.1129132510000002</v>
      </c>
      <c r="I73" s="1">
        <f t="shared" si="4"/>
        <v>7.5053266809999997</v>
      </c>
      <c r="J73" s="1">
        <f t="shared" si="5"/>
        <v>4.2078641583730558</v>
      </c>
      <c r="K73" s="1" t="s">
        <v>16</v>
      </c>
      <c r="L73" s="1" t="s">
        <v>117</v>
      </c>
      <c r="M73" s="2">
        <v>9.9999999999999999E-110</v>
      </c>
      <c r="N73" s="1" t="s">
        <v>18</v>
      </c>
    </row>
    <row r="74" spans="1:14">
      <c r="A74" s="1" t="s">
        <v>118</v>
      </c>
      <c r="B74" s="1">
        <v>0.33184601200000002</v>
      </c>
      <c r="C74" s="1">
        <v>0.12813825600000001</v>
      </c>
      <c r="D74" s="1">
        <v>0.19701102100000001</v>
      </c>
      <c r="E74" s="1">
        <f t="shared" si="3"/>
        <v>0.21899842966666669</v>
      </c>
      <c r="F74" s="1">
        <v>2.5694815960000001</v>
      </c>
      <c r="G74" s="1">
        <v>3.3701891800000001</v>
      </c>
      <c r="H74" s="1">
        <v>6.2841187740000004</v>
      </c>
      <c r="I74" s="1">
        <f t="shared" si="4"/>
        <v>4.0745965166666664</v>
      </c>
      <c r="J74" s="1">
        <f t="shared" si="5"/>
        <v>4.2176647747123219</v>
      </c>
      <c r="K74" s="1" t="s">
        <v>16</v>
      </c>
      <c r="L74" s="1" t="s">
        <v>119</v>
      </c>
      <c r="M74" s="1">
        <v>0</v>
      </c>
      <c r="N74" s="1" t="s">
        <v>18</v>
      </c>
    </row>
    <row r="75" spans="1:14">
      <c r="A75" s="1" t="s">
        <v>120</v>
      </c>
      <c r="B75" s="1">
        <v>2.000199405</v>
      </c>
      <c r="C75" s="1">
        <v>0.92327183199999996</v>
      </c>
      <c r="D75" s="1">
        <v>1.1792929510000001</v>
      </c>
      <c r="E75" s="1">
        <f t="shared" si="3"/>
        <v>1.3675880626666668</v>
      </c>
      <c r="F75" s="1">
        <v>4.2046062480000002</v>
      </c>
      <c r="G75" s="1">
        <v>3.1482046609999998</v>
      </c>
      <c r="H75" s="1">
        <v>4.6098352739999999</v>
      </c>
      <c r="I75" s="1">
        <f t="shared" si="4"/>
        <v>3.9875487276666668</v>
      </c>
      <c r="J75" s="1">
        <f t="shared" si="5"/>
        <v>1.5438684136383509</v>
      </c>
      <c r="K75" s="1" t="s">
        <v>16</v>
      </c>
      <c r="L75" s="1" t="s">
        <v>121</v>
      </c>
      <c r="M75" s="1">
        <v>0</v>
      </c>
      <c r="N75" s="1" t="s">
        <v>18</v>
      </c>
    </row>
    <row r="76" spans="1:14">
      <c r="A76" s="1" t="s">
        <v>123</v>
      </c>
      <c r="B76" s="1">
        <v>1.0559814169999999</v>
      </c>
      <c r="C76" s="1">
        <v>0.197699023</v>
      </c>
      <c r="D76" s="1">
        <v>0.91187958400000002</v>
      </c>
      <c r="E76" s="1">
        <f t="shared" si="3"/>
        <v>0.72185334133333334</v>
      </c>
      <c r="F76" s="1">
        <v>17.367598050000002</v>
      </c>
      <c r="G76" s="1">
        <v>62.484281129999999</v>
      </c>
      <c r="H76" s="1">
        <v>7.0149776299999997</v>
      </c>
      <c r="I76" s="1">
        <f t="shared" si="4"/>
        <v>28.955618936666667</v>
      </c>
      <c r="J76" s="1">
        <f t="shared" si="5"/>
        <v>5.3259937699666082</v>
      </c>
      <c r="K76" s="1" t="s">
        <v>16</v>
      </c>
      <c r="L76" s="1" t="s">
        <v>124</v>
      </c>
      <c r="M76" s="2">
        <v>5.0000000000000002E-85</v>
      </c>
      <c r="N76" s="1" t="s">
        <v>18</v>
      </c>
    </row>
    <row r="77" spans="1:14">
      <c r="A77" s="1" t="s">
        <v>134</v>
      </c>
      <c r="B77" s="1">
        <v>7.5978909870000004</v>
      </c>
      <c r="C77" s="1">
        <v>4.8834913100000001</v>
      </c>
      <c r="D77" s="1">
        <v>8.2284936500000008</v>
      </c>
      <c r="E77" s="1">
        <f t="shared" si="3"/>
        <v>6.9032919823333332</v>
      </c>
      <c r="F77" s="1">
        <v>17.60570723</v>
      </c>
      <c r="G77" s="1">
        <v>22.265968969999999</v>
      </c>
      <c r="H77" s="1">
        <v>10.867828940000001</v>
      </c>
      <c r="I77" s="1">
        <f t="shared" si="4"/>
        <v>16.913168379999998</v>
      </c>
      <c r="J77" s="1">
        <f t="shared" si="5"/>
        <v>1.2927905371515098</v>
      </c>
      <c r="K77" s="1" t="s">
        <v>16</v>
      </c>
      <c r="L77" s="1" t="s">
        <v>135</v>
      </c>
      <c r="M77" s="2">
        <v>9.9999999999999995E-145</v>
      </c>
      <c r="N77" s="1" t="s">
        <v>136</v>
      </c>
    </row>
    <row r="78" spans="1:14">
      <c r="A78" s="1" t="s">
        <v>516</v>
      </c>
      <c r="B78" s="1">
        <v>0.64311368300000005</v>
      </c>
      <c r="C78" s="1">
        <v>0.141903108</v>
      </c>
      <c r="D78" s="1">
        <v>0.61088808000000006</v>
      </c>
      <c r="E78" s="1">
        <f t="shared" si="3"/>
        <v>0.46530162366666672</v>
      </c>
      <c r="F78" s="1">
        <v>22.402667659999999</v>
      </c>
      <c r="G78" s="1">
        <v>13.33535223</v>
      </c>
      <c r="H78" s="1">
        <v>14.778003440000001</v>
      </c>
      <c r="I78" s="1">
        <f t="shared" si="4"/>
        <v>16.838674443333332</v>
      </c>
      <c r="J78" s="1">
        <f t="shared" si="5"/>
        <v>5.1774685409282428</v>
      </c>
      <c r="K78" s="1" t="s">
        <v>16</v>
      </c>
      <c r="L78" s="1" t="s">
        <v>515</v>
      </c>
      <c r="M78" s="1">
        <v>0</v>
      </c>
      <c r="N78" s="1" t="s">
        <v>18</v>
      </c>
    </row>
    <row r="79" spans="1:14">
      <c r="A79" s="1" t="s">
        <v>159</v>
      </c>
      <c r="B79" s="1">
        <v>10.813030060000001</v>
      </c>
      <c r="C79" s="1">
        <v>6.1058421919999999</v>
      </c>
      <c r="D79" s="1">
        <v>9.2772155939999994</v>
      </c>
      <c r="E79" s="1">
        <f t="shared" si="3"/>
        <v>8.7320292819999992</v>
      </c>
      <c r="F79" s="1">
        <v>29.494600179999999</v>
      </c>
      <c r="G79" s="1">
        <v>49.173489420000003</v>
      </c>
      <c r="H79" s="1">
        <v>30.550967060000001</v>
      </c>
      <c r="I79" s="1">
        <f t="shared" si="4"/>
        <v>36.406352220000002</v>
      </c>
      <c r="J79" s="1">
        <f t="shared" si="5"/>
        <v>2.059801322004374</v>
      </c>
      <c r="K79" s="1" t="s">
        <v>16</v>
      </c>
      <c r="L79" s="1" t="s">
        <v>160</v>
      </c>
      <c r="M79" s="1">
        <v>0</v>
      </c>
      <c r="N79" s="1" t="s">
        <v>18</v>
      </c>
    </row>
    <row r="80" spans="1:14">
      <c r="A80" s="1" t="s">
        <v>189</v>
      </c>
      <c r="B80" s="1">
        <v>0.65636054300000002</v>
      </c>
      <c r="C80" s="1">
        <v>0.33792740100000002</v>
      </c>
      <c r="D80" s="1">
        <v>0.41564743799999998</v>
      </c>
      <c r="E80" s="1">
        <f t="shared" si="3"/>
        <v>0.46997846066666665</v>
      </c>
      <c r="F80" s="1">
        <v>1.720955115</v>
      </c>
      <c r="G80" s="1">
        <v>4.4938791189999998</v>
      </c>
      <c r="H80" s="1">
        <v>3.9969058589999999</v>
      </c>
      <c r="I80" s="1">
        <f t="shared" si="4"/>
        <v>3.403913364333333</v>
      </c>
      <c r="J80" s="1">
        <f t="shared" si="5"/>
        <v>2.8565277743015605</v>
      </c>
      <c r="K80" s="1" t="s">
        <v>16</v>
      </c>
      <c r="L80" s="1" t="s">
        <v>190</v>
      </c>
      <c r="M80" s="2">
        <v>1.0000000000000001E-110</v>
      </c>
      <c r="N80" s="1" t="s">
        <v>18</v>
      </c>
    </row>
    <row r="81" spans="1:14">
      <c r="A81" s="1" t="s">
        <v>195</v>
      </c>
      <c r="B81" s="1">
        <v>4.4047281409999997</v>
      </c>
      <c r="C81" s="1">
        <v>2.6528694050000001</v>
      </c>
      <c r="D81" s="1">
        <v>2.9209146380000002</v>
      </c>
      <c r="E81" s="1">
        <f t="shared" si="3"/>
        <v>3.3261707279999997</v>
      </c>
      <c r="F81" s="1">
        <v>9.9283679330000005</v>
      </c>
      <c r="G81" s="1">
        <v>10.507772709999999</v>
      </c>
      <c r="H81" s="1">
        <v>9.5168936150000008</v>
      </c>
      <c r="I81" s="1">
        <f t="shared" si="4"/>
        <v>9.9843447526666669</v>
      </c>
      <c r="J81" s="1">
        <f t="shared" si="5"/>
        <v>1.5858055281652919</v>
      </c>
      <c r="K81" s="1" t="s">
        <v>16</v>
      </c>
      <c r="L81" s="1" t="s">
        <v>196</v>
      </c>
      <c r="M81" s="1">
        <v>0</v>
      </c>
      <c r="N81" s="1" t="s">
        <v>18</v>
      </c>
    </row>
    <row r="82" spans="1:14">
      <c r="A82" s="1" t="s">
        <v>222</v>
      </c>
      <c r="B82" s="1">
        <v>14.80862829</v>
      </c>
      <c r="C82" s="1">
        <v>9.4679933569999992</v>
      </c>
      <c r="D82" s="1">
        <v>23.628188470000001</v>
      </c>
      <c r="E82" s="1">
        <f t="shared" si="3"/>
        <v>15.968270038999998</v>
      </c>
      <c r="F82" s="1">
        <v>63.285380050000001</v>
      </c>
      <c r="G82" s="1">
        <v>87.208378449999998</v>
      </c>
      <c r="H82" s="1">
        <v>77.972359999999995</v>
      </c>
      <c r="I82" s="1">
        <f t="shared" si="4"/>
        <v>76.155372833333331</v>
      </c>
      <c r="J82" s="1">
        <f t="shared" si="5"/>
        <v>2.2537378004256574</v>
      </c>
      <c r="K82" s="1" t="s">
        <v>16</v>
      </c>
      <c r="L82" s="1" t="s">
        <v>513</v>
      </c>
      <c r="M82" s="2">
        <v>4.0000000000000003E-86</v>
      </c>
      <c r="N82" s="1" t="s">
        <v>18</v>
      </c>
    </row>
    <row r="83" spans="1:14">
      <c r="A83" s="1" t="s">
        <v>231</v>
      </c>
      <c r="B83" s="1">
        <v>35.651524520000002</v>
      </c>
      <c r="C83" s="1">
        <v>56.713343279999997</v>
      </c>
      <c r="D83" s="1">
        <v>35.773959490000003</v>
      </c>
      <c r="E83" s="1">
        <f t="shared" si="3"/>
        <v>42.712942429999998</v>
      </c>
      <c r="F83" s="1">
        <v>13.465384569999999</v>
      </c>
      <c r="G83" s="1">
        <v>4.2126166420000004</v>
      </c>
      <c r="H83" s="1">
        <v>8.5562043830000007</v>
      </c>
      <c r="I83" s="1">
        <f t="shared" si="4"/>
        <v>8.7447351983333323</v>
      </c>
      <c r="J83" s="1">
        <f t="shared" si="5"/>
        <v>-2.2881866831963324</v>
      </c>
      <c r="K83" s="1" t="s">
        <v>16</v>
      </c>
      <c r="L83" s="1" t="s">
        <v>232</v>
      </c>
      <c r="M83" s="2">
        <v>9.9999999999999996E-165</v>
      </c>
      <c r="N83" s="1" t="s">
        <v>18</v>
      </c>
    </row>
    <row r="84" spans="1:14">
      <c r="A84" s="1" t="s">
        <v>237</v>
      </c>
      <c r="B84" s="1">
        <v>10.66948112</v>
      </c>
      <c r="C84" s="1">
        <v>7.9390559840000003</v>
      </c>
      <c r="D84" s="1">
        <v>9.690985177</v>
      </c>
      <c r="E84" s="1">
        <f t="shared" si="3"/>
        <v>9.4331740936666666</v>
      </c>
      <c r="F84" s="1">
        <v>27.528336769999999</v>
      </c>
      <c r="G84" s="1">
        <v>28.509182360000001</v>
      </c>
      <c r="H84" s="1">
        <v>26.893249829999998</v>
      </c>
      <c r="I84" s="1">
        <f t="shared" si="4"/>
        <v>27.643589653333333</v>
      </c>
      <c r="J84" s="1">
        <f t="shared" si="5"/>
        <v>1.5511297701208357</v>
      </c>
      <c r="K84" s="1" t="s">
        <v>16</v>
      </c>
      <c r="L84" s="1" t="s">
        <v>514</v>
      </c>
      <c r="M84" s="1">
        <v>0</v>
      </c>
      <c r="N84" s="1" t="s">
        <v>18</v>
      </c>
    </row>
    <row r="85" spans="1:14">
      <c r="A85" s="1" t="s">
        <v>238</v>
      </c>
      <c r="B85" s="1">
        <v>9.8327681429999991</v>
      </c>
      <c r="C85" s="1">
        <v>6.3089247200000003</v>
      </c>
      <c r="D85" s="1">
        <v>9.6686055849999999</v>
      </c>
      <c r="E85" s="1">
        <f t="shared" si="3"/>
        <v>8.6034328159999998</v>
      </c>
      <c r="F85" s="1">
        <v>20.599037330000002</v>
      </c>
      <c r="G85" s="1">
        <v>24.538006620000001</v>
      </c>
      <c r="H85" s="1">
        <v>22.3243863</v>
      </c>
      <c r="I85" s="1">
        <f t="shared" si="4"/>
        <v>22.487143416666669</v>
      </c>
      <c r="J85" s="1">
        <f t="shared" si="5"/>
        <v>1.3861160816546949</v>
      </c>
      <c r="K85" s="1" t="s">
        <v>16</v>
      </c>
      <c r="L85" s="1" t="s">
        <v>135</v>
      </c>
      <c r="M85" s="2">
        <v>9.9999999999999998E-138</v>
      </c>
      <c r="N85" s="1" t="s">
        <v>136</v>
      </c>
    </row>
    <row r="86" spans="1:14">
      <c r="A86" s="1" t="s">
        <v>240</v>
      </c>
      <c r="B86" s="1">
        <v>2.2840542940000002</v>
      </c>
      <c r="C86" s="1">
        <v>4.9580424389999997</v>
      </c>
      <c r="D86" s="1">
        <v>0.469103408</v>
      </c>
      <c r="E86" s="1">
        <f t="shared" si="3"/>
        <v>2.5704000470000001</v>
      </c>
      <c r="F86" s="1">
        <v>0.78905340300000004</v>
      </c>
      <c r="G86" s="1">
        <v>0.22541475899999999</v>
      </c>
      <c r="H86" s="1">
        <v>0.49510356799999999</v>
      </c>
      <c r="I86" s="1">
        <f t="shared" si="4"/>
        <v>0.50319057666666667</v>
      </c>
      <c r="J86" s="1">
        <f t="shared" si="5"/>
        <v>-2.3528161023081138</v>
      </c>
      <c r="K86" s="1" t="s">
        <v>16</v>
      </c>
      <c r="L86" s="1" t="s">
        <v>241</v>
      </c>
      <c r="M86" s="2">
        <v>9.9999999999999998E-122</v>
      </c>
      <c r="N86" s="1" t="s">
        <v>18</v>
      </c>
    </row>
    <row r="87" spans="1:14">
      <c r="A87" s="1" t="s">
        <v>242</v>
      </c>
      <c r="B87" s="1">
        <v>1.3692909719999999</v>
      </c>
      <c r="C87" s="1">
        <v>1.409959645</v>
      </c>
      <c r="D87" s="1">
        <v>1.606719335</v>
      </c>
      <c r="E87" s="1">
        <f t="shared" si="3"/>
        <v>1.4619899839999999</v>
      </c>
      <c r="F87" s="1">
        <v>2.5738813930000002</v>
      </c>
      <c r="G87" s="1">
        <v>4.3382691490000003</v>
      </c>
      <c r="H87" s="1">
        <v>3.6607143949999998</v>
      </c>
      <c r="I87" s="1">
        <f t="shared" si="4"/>
        <v>3.5242883123333333</v>
      </c>
      <c r="J87" s="1">
        <f t="shared" si="5"/>
        <v>1.2693985244867108</v>
      </c>
      <c r="K87" s="1" t="s">
        <v>16</v>
      </c>
      <c r="L87" s="1" t="s">
        <v>243</v>
      </c>
      <c r="M87" s="1">
        <v>0</v>
      </c>
      <c r="N87" s="1" t="s">
        <v>18</v>
      </c>
    </row>
    <row r="88" spans="1:14">
      <c r="A88" s="1" t="s">
        <v>245</v>
      </c>
      <c r="B88" s="1">
        <v>17.12987197</v>
      </c>
      <c r="C88" s="1">
        <v>13.99891929</v>
      </c>
      <c r="D88" s="1">
        <v>2.5182108150000002</v>
      </c>
      <c r="E88" s="1">
        <f t="shared" si="3"/>
        <v>11.215667358333334</v>
      </c>
      <c r="F88" s="1">
        <v>1.871414342</v>
      </c>
      <c r="G88" s="1">
        <v>2.1098430540000002</v>
      </c>
      <c r="H88" s="1">
        <v>2.6047789840000002</v>
      </c>
      <c r="I88" s="1">
        <f t="shared" si="4"/>
        <v>2.19534546</v>
      </c>
      <c r="J88" s="1">
        <f t="shared" si="5"/>
        <v>-2.3529955811766872</v>
      </c>
      <c r="K88" s="1" t="s">
        <v>16</v>
      </c>
      <c r="L88" s="1" t="s">
        <v>246</v>
      </c>
      <c r="M88" s="2">
        <v>1.0000000000000001E-110</v>
      </c>
      <c r="N88" s="1" t="s">
        <v>18</v>
      </c>
    </row>
    <row r="89" spans="1:14">
      <c r="A89" s="1" t="s">
        <v>29</v>
      </c>
      <c r="B89" s="1">
        <v>0</v>
      </c>
      <c r="C89" s="1">
        <v>0.56321233400000004</v>
      </c>
      <c r="D89" s="1">
        <v>1.187564109</v>
      </c>
      <c r="E89" s="1">
        <f t="shared" si="3"/>
        <v>0.58359214766666667</v>
      </c>
      <c r="F89" s="1">
        <v>5.3011563820000003</v>
      </c>
      <c r="G89" s="1">
        <v>10.69971219</v>
      </c>
      <c r="H89" s="1">
        <v>4.5957454120000003</v>
      </c>
      <c r="I89" s="1">
        <f t="shared" si="4"/>
        <v>6.865537994666667</v>
      </c>
      <c r="J89" s="1">
        <f t="shared" si="5"/>
        <v>3.5563403999323495</v>
      </c>
      <c r="K89" s="1" t="s">
        <v>30</v>
      </c>
      <c r="L89" s="1" t="s">
        <v>31</v>
      </c>
      <c r="M89" s="1">
        <v>0</v>
      </c>
      <c r="N89" s="1" t="s">
        <v>32</v>
      </c>
    </row>
    <row r="90" spans="1:14">
      <c r="A90" s="1" t="s">
        <v>37</v>
      </c>
      <c r="B90" s="1">
        <v>3.5877334749999998</v>
      </c>
      <c r="C90" s="1">
        <v>3.5916718780000001</v>
      </c>
      <c r="D90" s="1">
        <v>2.082640235</v>
      </c>
      <c r="E90" s="1">
        <f t="shared" si="3"/>
        <v>3.0873485293333331</v>
      </c>
      <c r="F90" s="1">
        <v>6.2712771160000003</v>
      </c>
      <c r="G90" s="1">
        <v>14.64742238</v>
      </c>
      <c r="H90" s="1">
        <v>9.0587169779999996</v>
      </c>
      <c r="I90" s="1">
        <f t="shared" si="4"/>
        <v>9.992472158</v>
      </c>
      <c r="J90" s="1">
        <f t="shared" si="5"/>
        <v>1.6944732905578854</v>
      </c>
      <c r="K90" s="1" t="s">
        <v>30</v>
      </c>
      <c r="L90" s="1" t="s">
        <v>38</v>
      </c>
      <c r="M90" s="2">
        <v>9.9999999999999994E-158</v>
      </c>
      <c r="N90" s="1" t="s">
        <v>39</v>
      </c>
    </row>
    <row r="91" spans="1:14">
      <c r="A91" s="1" t="s">
        <v>53</v>
      </c>
      <c r="B91" s="1">
        <v>56.647173359999996</v>
      </c>
      <c r="C91" s="1">
        <v>65.955759319999999</v>
      </c>
      <c r="D91" s="1">
        <v>37.266772430000003</v>
      </c>
      <c r="E91" s="1">
        <f t="shared" si="3"/>
        <v>53.289901703333328</v>
      </c>
      <c r="F91" s="1">
        <v>93.682205589999995</v>
      </c>
      <c r="G91" s="1">
        <v>282.86578689999999</v>
      </c>
      <c r="H91" s="1">
        <v>212.893832</v>
      </c>
      <c r="I91" s="1">
        <f t="shared" si="4"/>
        <v>196.4806081633333</v>
      </c>
      <c r="J91" s="1">
        <f t="shared" si="5"/>
        <v>1.8824528543100632</v>
      </c>
      <c r="K91" s="1" t="s">
        <v>30</v>
      </c>
      <c r="L91" s="1" t="s">
        <v>38</v>
      </c>
      <c r="M91" s="2">
        <v>9.9999999999999991E-146</v>
      </c>
      <c r="N91" s="1" t="s">
        <v>39</v>
      </c>
    </row>
    <row r="92" spans="1:14">
      <c r="A92" s="1" t="s">
        <v>62</v>
      </c>
      <c r="B92" s="1">
        <v>41.27766287</v>
      </c>
      <c r="C92" s="1">
        <v>22.67402139</v>
      </c>
      <c r="D92" s="1">
        <v>26.614337849999998</v>
      </c>
      <c r="E92" s="1">
        <f t="shared" si="3"/>
        <v>30.188674036666669</v>
      </c>
      <c r="F92" s="1">
        <v>83.809936620000002</v>
      </c>
      <c r="G92" s="1">
        <v>103.3910556</v>
      </c>
      <c r="H92" s="1">
        <v>44.521108429999998</v>
      </c>
      <c r="I92" s="1">
        <f t="shared" si="4"/>
        <v>77.240700216666667</v>
      </c>
      <c r="J92" s="1">
        <f t="shared" si="5"/>
        <v>1.3553538515253316</v>
      </c>
      <c r="K92" s="1" t="s">
        <v>30</v>
      </c>
      <c r="L92" s="1" t="s">
        <v>31</v>
      </c>
      <c r="M92" s="1">
        <v>0</v>
      </c>
      <c r="N92" s="1" t="s">
        <v>32</v>
      </c>
    </row>
    <row r="93" spans="1:14">
      <c r="A93" s="1" t="s">
        <v>101</v>
      </c>
      <c r="B93" s="1">
        <v>1.3886102499999999</v>
      </c>
      <c r="C93" s="1">
        <v>0.26809738399999999</v>
      </c>
      <c r="D93" s="1">
        <v>0.57707508699999999</v>
      </c>
      <c r="E93" s="1">
        <f t="shared" si="3"/>
        <v>0.74459424033333332</v>
      </c>
      <c r="F93" s="1">
        <v>4.6080002049999997</v>
      </c>
      <c r="G93" s="1">
        <v>15.60789258</v>
      </c>
      <c r="H93" s="1">
        <v>1.546818035</v>
      </c>
      <c r="I93" s="1">
        <f t="shared" si="4"/>
        <v>7.2542369400000011</v>
      </c>
      <c r="J93" s="1">
        <f t="shared" si="5"/>
        <v>3.2842975061504021</v>
      </c>
      <c r="K93" s="1" t="s">
        <v>30</v>
      </c>
      <c r="L93" s="1" t="s">
        <v>102</v>
      </c>
      <c r="M93" s="2">
        <v>9.9999999999999998E-172</v>
      </c>
      <c r="N93" s="1" t="s">
        <v>103</v>
      </c>
    </row>
    <row r="94" spans="1:14">
      <c r="A94" s="1" t="s">
        <v>110</v>
      </c>
      <c r="B94" s="1">
        <v>12.94960741</v>
      </c>
      <c r="C94" s="1">
        <v>8.9464622800000004</v>
      </c>
      <c r="D94" s="1">
        <v>11.301942840000001</v>
      </c>
      <c r="E94" s="1">
        <f t="shared" si="3"/>
        <v>11.066004176666667</v>
      </c>
      <c r="F94" s="1">
        <v>19.098805559999999</v>
      </c>
      <c r="G94" s="1">
        <v>42.03216192</v>
      </c>
      <c r="H94" s="1">
        <v>50.351838710000003</v>
      </c>
      <c r="I94" s="1">
        <f t="shared" si="4"/>
        <v>37.160935396666666</v>
      </c>
      <c r="J94" s="1">
        <f t="shared" si="5"/>
        <v>1.7476524435697958</v>
      </c>
      <c r="K94" s="1" t="s">
        <v>30</v>
      </c>
      <c r="L94" s="1" t="s">
        <v>111</v>
      </c>
      <c r="M94" s="2">
        <v>9.9999999999999995E-163</v>
      </c>
      <c r="N94" s="1" t="s">
        <v>112</v>
      </c>
    </row>
    <row r="95" spans="1:14">
      <c r="A95" s="1" t="s">
        <v>113</v>
      </c>
      <c r="B95" s="1">
        <v>8.1658438269999998</v>
      </c>
      <c r="C95" s="1">
        <v>3.0209726039999998</v>
      </c>
      <c r="D95" s="1">
        <v>7.1528517020000004</v>
      </c>
      <c r="E95" s="1">
        <f t="shared" si="3"/>
        <v>6.1132227109999997</v>
      </c>
      <c r="F95" s="1">
        <v>28.269639510000001</v>
      </c>
      <c r="G95" s="1">
        <v>22.09568423</v>
      </c>
      <c r="H95" s="1">
        <v>16.20975258</v>
      </c>
      <c r="I95" s="1">
        <f t="shared" si="4"/>
        <v>22.191692106666665</v>
      </c>
      <c r="J95" s="1">
        <f t="shared" si="5"/>
        <v>1.8600146445460151</v>
      </c>
      <c r="K95" s="1" t="s">
        <v>30</v>
      </c>
      <c r="L95" s="1" t="s">
        <v>114</v>
      </c>
      <c r="M95" s="1">
        <v>0</v>
      </c>
      <c r="N95" s="1" t="s">
        <v>115</v>
      </c>
    </row>
    <row r="96" spans="1:14">
      <c r="A96" s="1" t="s">
        <v>125</v>
      </c>
      <c r="B96" s="1">
        <v>14.00986176</v>
      </c>
      <c r="C96" s="1">
        <v>5.6829547810000003</v>
      </c>
      <c r="D96" s="1">
        <v>11.85608058</v>
      </c>
      <c r="E96" s="1">
        <f t="shared" si="3"/>
        <v>10.516299040333333</v>
      </c>
      <c r="F96" s="1">
        <v>42.577330420000003</v>
      </c>
      <c r="G96" s="1">
        <v>34.182683400000002</v>
      </c>
      <c r="H96" s="1">
        <v>14.37647304</v>
      </c>
      <c r="I96" s="1">
        <f t="shared" si="4"/>
        <v>30.37882895333334</v>
      </c>
      <c r="J96" s="1">
        <f t="shared" si="5"/>
        <v>1.5304391857631399</v>
      </c>
      <c r="K96" s="1" t="s">
        <v>30</v>
      </c>
      <c r="L96" s="1" t="s">
        <v>126</v>
      </c>
      <c r="M96" s="2">
        <v>9.9999999999999994E-152</v>
      </c>
      <c r="N96" s="1" t="s">
        <v>127</v>
      </c>
    </row>
    <row r="97" spans="1:14">
      <c r="A97" s="1" t="s">
        <v>137</v>
      </c>
      <c r="B97" s="1">
        <v>4.9514918129999996</v>
      </c>
      <c r="C97" s="1">
        <v>1.738143328</v>
      </c>
      <c r="D97" s="1">
        <v>5.772328656</v>
      </c>
      <c r="E97" s="1">
        <f t="shared" si="3"/>
        <v>4.1539879323333331</v>
      </c>
      <c r="F97" s="1">
        <v>18.367490449999998</v>
      </c>
      <c r="G97" s="1">
        <v>29.997419570000002</v>
      </c>
      <c r="H97" s="1">
        <v>4.5127861109999996</v>
      </c>
      <c r="I97" s="1">
        <f t="shared" si="4"/>
        <v>17.625898710333331</v>
      </c>
      <c r="J97" s="1">
        <f t="shared" si="5"/>
        <v>2.0851278894472633</v>
      </c>
      <c r="K97" s="1" t="s">
        <v>30</v>
      </c>
      <c r="L97" s="1" t="s">
        <v>138</v>
      </c>
      <c r="M97" s="2">
        <v>1.9999999999999999E-39</v>
      </c>
      <c r="N97" s="1" t="s">
        <v>139</v>
      </c>
    </row>
    <row r="98" spans="1:14">
      <c r="A98" s="1" t="s">
        <v>145</v>
      </c>
      <c r="B98" s="1">
        <v>4.4261951719999999</v>
      </c>
      <c r="C98" s="1">
        <v>0.71492635800000004</v>
      </c>
      <c r="D98" s="1">
        <v>2.967814733</v>
      </c>
      <c r="E98" s="1">
        <f t="shared" si="3"/>
        <v>2.7029787543333335</v>
      </c>
      <c r="F98" s="1">
        <v>18.773334169999998</v>
      </c>
      <c r="G98" s="1">
        <v>50.072020879999997</v>
      </c>
      <c r="H98" s="1">
        <v>10.67304444</v>
      </c>
      <c r="I98" s="1">
        <f t="shared" si="4"/>
        <v>26.506133163333331</v>
      </c>
      <c r="J98" s="1">
        <f t="shared" si="5"/>
        <v>3.293704141253488</v>
      </c>
      <c r="K98" s="1" t="s">
        <v>30</v>
      </c>
      <c r="L98" s="1" t="s">
        <v>102</v>
      </c>
      <c r="M98" s="2">
        <v>9.9999999999999998E-172</v>
      </c>
      <c r="N98" s="1" t="s">
        <v>103</v>
      </c>
    </row>
    <row r="99" spans="1:14">
      <c r="A99" s="1" t="s">
        <v>146</v>
      </c>
      <c r="B99" s="1">
        <v>3.2727725959999998</v>
      </c>
      <c r="C99" s="1">
        <v>1.3137193359999999</v>
      </c>
      <c r="D99" s="1">
        <v>1.2118965690000001</v>
      </c>
      <c r="E99" s="1">
        <f t="shared" si="3"/>
        <v>1.932796167</v>
      </c>
      <c r="F99" s="1">
        <v>23.616202309999998</v>
      </c>
      <c r="G99" s="1">
        <v>44.207475950000003</v>
      </c>
      <c r="H99" s="1">
        <v>22.09633212</v>
      </c>
      <c r="I99" s="1">
        <f t="shared" si="4"/>
        <v>29.973336793333335</v>
      </c>
      <c r="J99" s="1">
        <f t="shared" si="5"/>
        <v>3.9549182975476516</v>
      </c>
      <c r="K99" s="1" t="s">
        <v>30</v>
      </c>
      <c r="L99" s="1" t="s">
        <v>111</v>
      </c>
      <c r="M99" s="2">
        <v>9.9999999999999995E-178</v>
      </c>
      <c r="N99" s="1" t="s">
        <v>112</v>
      </c>
    </row>
    <row r="100" spans="1:14">
      <c r="A100" s="1" t="s">
        <v>147</v>
      </c>
      <c r="B100" s="1">
        <v>0.22118732999999999</v>
      </c>
      <c r="C100" s="1">
        <v>0.227756712</v>
      </c>
      <c r="D100" s="1">
        <v>0.14006927799999999</v>
      </c>
      <c r="E100" s="1">
        <f t="shared" si="3"/>
        <v>0.19633777333333333</v>
      </c>
      <c r="F100" s="1">
        <v>2.1023031240000001</v>
      </c>
      <c r="G100" s="1">
        <v>3.2980157800000001</v>
      </c>
      <c r="H100" s="1">
        <v>0.26281359700000001</v>
      </c>
      <c r="I100" s="1">
        <f t="shared" si="4"/>
        <v>1.8877108336666668</v>
      </c>
      <c r="J100" s="1">
        <f t="shared" si="5"/>
        <v>3.2652281203595401</v>
      </c>
      <c r="K100" s="1" t="s">
        <v>30</v>
      </c>
      <c r="L100" s="1" t="s">
        <v>148</v>
      </c>
      <c r="M100" s="1">
        <v>0</v>
      </c>
      <c r="N100" s="1" t="s">
        <v>149</v>
      </c>
    </row>
    <row r="101" spans="1:14">
      <c r="A101" s="1" t="s">
        <v>150</v>
      </c>
      <c r="B101" s="1">
        <v>55.869630549999997</v>
      </c>
      <c r="C101" s="1">
        <v>62.599932670000001</v>
      </c>
      <c r="D101" s="1">
        <v>57.022101829999997</v>
      </c>
      <c r="E101" s="1">
        <f t="shared" si="3"/>
        <v>58.497221683333329</v>
      </c>
      <c r="F101" s="1">
        <v>130.9879048</v>
      </c>
      <c r="G101" s="1">
        <v>155.33355449999999</v>
      </c>
      <c r="H101" s="1">
        <v>116.7520942</v>
      </c>
      <c r="I101" s="1">
        <f t="shared" si="4"/>
        <v>134.35785116666668</v>
      </c>
      <c r="J101" s="1">
        <f t="shared" si="5"/>
        <v>1.199640616476219</v>
      </c>
      <c r="K101" s="1" t="s">
        <v>30</v>
      </c>
      <c r="L101" s="1" t="s">
        <v>151</v>
      </c>
      <c r="M101" s="1">
        <v>0</v>
      </c>
      <c r="N101" s="1" t="s">
        <v>32</v>
      </c>
    </row>
    <row r="102" spans="1:14">
      <c r="A102" s="1" t="s">
        <v>176</v>
      </c>
      <c r="B102" s="1">
        <v>1.61026212</v>
      </c>
      <c r="C102" s="1">
        <v>0.85416642399999998</v>
      </c>
      <c r="D102" s="1">
        <v>1.29782032</v>
      </c>
      <c r="E102" s="1">
        <f t="shared" si="3"/>
        <v>1.2540829546666667</v>
      </c>
      <c r="F102" s="1">
        <v>4.2220527470000002</v>
      </c>
      <c r="G102" s="1">
        <v>4.8999650140000002</v>
      </c>
      <c r="H102" s="1">
        <v>4.4788725960000004</v>
      </c>
      <c r="I102" s="1">
        <f t="shared" si="4"/>
        <v>4.5336301190000006</v>
      </c>
      <c r="J102" s="1">
        <f t="shared" si="5"/>
        <v>1.8540339098685346</v>
      </c>
      <c r="K102" s="1" t="s">
        <v>30</v>
      </c>
      <c r="L102" s="1" t="s">
        <v>177</v>
      </c>
      <c r="M102" s="2">
        <v>2.0000000000000001E-13</v>
      </c>
      <c r="N102" s="1" t="s">
        <v>178</v>
      </c>
    </row>
    <row r="103" spans="1:14">
      <c r="A103" s="1" t="s">
        <v>183</v>
      </c>
      <c r="B103" s="1">
        <v>0.2594072</v>
      </c>
      <c r="C103" s="1">
        <v>0</v>
      </c>
      <c r="D103" s="1">
        <v>8.2136212E-2</v>
      </c>
      <c r="E103" s="1">
        <f t="shared" si="3"/>
        <v>0.113847804</v>
      </c>
      <c r="F103" s="1">
        <v>1.445333398</v>
      </c>
      <c r="G103" s="1">
        <v>5.1308791410000003</v>
      </c>
      <c r="H103" s="1">
        <v>0.38528280100000001</v>
      </c>
      <c r="I103" s="1">
        <f t="shared" si="4"/>
        <v>2.3204984466666665</v>
      </c>
      <c r="J103" s="1">
        <f t="shared" si="5"/>
        <v>4.349256362932219</v>
      </c>
      <c r="K103" s="1" t="s">
        <v>30</v>
      </c>
      <c r="L103" s="1" t="s">
        <v>184</v>
      </c>
      <c r="M103" s="2">
        <v>9.9999999999999994E-158</v>
      </c>
      <c r="N103" s="1" t="s">
        <v>32</v>
      </c>
    </row>
    <row r="104" spans="1:14">
      <c r="A104" s="1" t="s">
        <v>197</v>
      </c>
      <c r="B104" s="1">
        <v>6.0792150539999996</v>
      </c>
      <c r="C104" s="1">
        <v>6.1571517900000003</v>
      </c>
      <c r="D104" s="1">
        <v>3.3132912839999999</v>
      </c>
      <c r="E104" s="1">
        <f t="shared" si="3"/>
        <v>5.1832193759999994</v>
      </c>
      <c r="F104" s="1">
        <v>15.090260560000001</v>
      </c>
      <c r="G104" s="1">
        <v>31.842222570000001</v>
      </c>
      <c r="H104" s="1">
        <v>32.060753230000003</v>
      </c>
      <c r="I104" s="1">
        <f t="shared" si="4"/>
        <v>26.331078786666666</v>
      </c>
      <c r="J104" s="1">
        <f t="shared" si="5"/>
        <v>2.3448462687919456</v>
      </c>
      <c r="K104" s="1" t="s">
        <v>30</v>
      </c>
      <c r="L104" s="1" t="s">
        <v>38</v>
      </c>
      <c r="M104" s="2">
        <v>1E-155</v>
      </c>
      <c r="N104" s="1" t="s">
        <v>39</v>
      </c>
    </row>
    <row r="105" spans="1:14">
      <c r="A105" s="1" t="s">
        <v>214</v>
      </c>
      <c r="B105" s="1">
        <v>2.1591751179999998</v>
      </c>
      <c r="C105" s="1">
        <v>0.95284447400000005</v>
      </c>
      <c r="D105" s="1">
        <v>0.80574277999999999</v>
      </c>
      <c r="E105" s="1">
        <f t="shared" si="3"/>
        <v>1.3059207906666666</v>
      </c>
      <c r="F105" s="1">
        <v>7.6578976089999999</v>
      </c>
      <c r="G105" s="1">
        <v>14.290371889999999</v>
      </c>
      <c r="H105" s="1">
        <v>2.4051752569999998</v>
      </c>
      <c r="I105" s="1">
        <f t="shared" si="4"/>
        <v>8.1178149186666655</v>
      </c>
      <c r="J105" s="1">
        <f t="shared" si="5"/>
        <v>2.63602405352714</v>
      </c>
      <c r="K105" s="1" t="s">
        <v>30</v>
      </c>
      <c r="L105" s="1" t="s">
        <v>31</v>
      </c>
      <c r="M105" s="1">
        <v>0</v>
      </c>
      <c r="N105" s="1" t="s">
        <v>32</v>
      </c>
    </row>
    <row r="106" spans="1:14">
      <c r="A106" s="1" t="s">
        <v>223</v>
      </c>
      <c r="B106" s="1">
        <v>2.265648203</v>
      </c>
      <c r="C106" s="1">
        <v>0.44436936500000002</v>
      </c>
      <c r="D106" s="1">
        <v>1.5372281969999999</v>
      </c>
      <c r="E106" s="1">
        <f t="shared" si="3"/>
        <v>1.4157485883333332</v>
      </c>
      <c r="F106" s="1">
        <v>10.60795154</v>
      </c>
      <c r="G106" s="1">
        <v>16.644760219999998</v>
      </c>
      <c r="H106" s="1">
        <v>7.4030853089999997</v>
      </c>
      <c r="I106" s="1">
        <f t="shared" si="4"/>
        <v>11.551932356333332</v>
      </c>
      <c r="J106" s="1">
        <f t="shared" si="5"/>
        <v>3.0284972030925248</v>
      </c>
      <c r="K106" s="1" t="s">
        <v>30</v>
      </c>
      <c r="L106" s="1" t="s">
        <v>138</v>
      </c>
      <c r="M106" s="2">
        <v>4.0000000000000003E-43</v>
      </c>
      <c r="N106" s="1" t="s">
        <v>139</v>
      </c>
    </row>
    <row r="107" spans="1:14">
      <c r="A107" s="1" t="s">
        <v>233</v>
      </c>
      <c r="B107" s="1">
        <v>18.23428586</v>
      </c>
      <c r="C107" s="1">
        <v>16.689647900000001</v>
      </c>
      <c r="D107" s="1">
        <v>29.620717710000001</v>
      </c>
      <c r="E107" s="1">
        <f t="shared" si="3"/>
        <v>21.514883823333331</v>
      </c>
      <c r="F107" s="1">
        <v>42.526363940000003</v>
      </c>
      <c r="G107" s="1">
        <v>55.244978379999999</v>
      </c>
      <c r="H107" s="1">
        <v>44.901752309999999</v>
      </c>
      <c r="I107" s="1">
        <f t="shared" si="4"/>
        <v>47.557698210000005</v>
      </c>
      <c r="J107" s="1">
        <f t="shared" si="5"/>
        <v>1.144343840409461</v>
      </c>
      <c r="K107" s="1" t="s">
        <v>30</v>
      </c>
      <c r="L107" s="1" t="s">
        <v>234</v>
      </c>
      <c r="M107" s="2">
        <v>9.9999999999999996E-165</v>
      </c>
      <c r="N107" s="1" t="s">
        <v>235</v>
      </c>
    </row>
    <row r="108" spans="1:14">
      <c r="A108" s="1" t="s">
        <v>236</v>
      </c>
      <c r="B108" s="1">
        <v>35.318974429999997</v>
      </c>
      <c r="C108" s="1">
        <v>37.183392089999998</v>
      </c>
      <c r="D108" s="1">
        <v>31.819070920000001</v>
      </c>
      <c r="E108" s="1">
        <f t="shared" si="3"/>
        <v>34.773812479999997</v>
      </c>
      <c r="F108" s="1">
        <v>104.3365254</v>
      </c>
      <c r="G108" s="1">
        <v>148.41569569999999</v>
      </c>
      <c r="H108" s="1">
        <v>88.706889450000006</v>
      </c>
      <c r="I108" s="1">
        <f t="shared" si="4"/>
        <v>113.81970351666666</v>
      </c>
      <c r="J108" s="1">
        <f t="shared" si="5"/>
        <v>1.7106771736608495</v>
      </c>
      <c r="K108" s="1" t="s">
        <v>30</v>
      </c>
      <c r="L108" s="1" t="s">
        <v>31</v>
      </c>
      <c r="M108" s="1">
        <v>0</v>
      </c>
      <c r="N108" s="1" t="s">
        <v>32</v>
      </c>
    </row>
    <row r="109" spans="1:14">
      <c r="A109" s="1" t="s">
        <v>239</v>
      </c>
      <c r="B109" s="1">
        <v>16.713918639999999</v>
      </c>
      <c r="C109" s="1">
        <v>11.954481380000001</v>
      </c>
      <c r="D109" s="1">
        <v>18.15804473</v>
      </c>
      <c r="E109" s="1">
        <f t="shared" si="3"/>
        <v>15.608814916666667</v>
      </c>
      <c r="F109" s="1">
        <v>61.405143160000002</v>
      </c>
      <c r="G109" s="1">
        <v>73.366029359999999</v>
      </c>
      <c r="H109" s="1">
        <v>55.029532609999997</v>
      </c>
      <c r="I109" s="1">
        <f t="shared" si="4"/>
        <v>63.266901709999992</v>
      </c>
      <c r="J109" s="1">
        <f t="shared" si="5"/>
        <v>2.0190899399761379</v>
      </c>
      <c r="K109" s="1" t="s">
        <v>30</v>
      </c>
      <c r="L109" s="1" t="s">
        <v>38</v>
      </c>
      <c r="M109" s="2">
        <v>9.9999999999999994E-149</v>
      </c>
      <c r="N109" s="1" t="s">
        <v>39</v>
      </c>
    </row>
    <row r="110" spans="1:14">
      <c r="A110" s="1" t="s">
        <v>48</v>
      </c>
      <c r="B110" s="1">
        <v>7.8796582910000001</v>
      </c>
      <c r="C110" s="1">
        <v>1.9669547510000001</v>
      </c>
      <c r="D110" s="1">
        <v>1.3608761300000001</v>
      </c>
      <c r="E110" s="1">
        <f t="shared" si="3"/>
        <v>3.7358297239999998</v>
      </c>
      <c r="F110" s="1">
        <v>45.781118790000001</v>
      </c>
      <c r="G110" s="1">
        <v>66.483050919999997</v>
      </c>
      <c r="H110" s="1">
        <v>40.003698110000002</v>
      </c>
      <c r="I110" s="1">
        <f t="shared" si="4"/>
        <v>50.75595594</v>
      </c>
      <c r="J110" s="1">
        <f t="shared" si="5"/>
        <v>3.7640765199560784</v>
      </c>
      <c r="K110" s="1" t="s">
        <v>49</v>
      </c>
      <c r="L110" s="1" t="s">
        <v>50</v>
      </c>
      <c r="M110" s="2">
        <v>1E-100</v>
      </c>
      <c r="N110" s="1" t="s">
        <v>51</v>
      </c>
    </row>
    <row r="111" spans="1:14">
      <c r="A111" s="1" t="s">
        <v>54</v>
      </c>
      <c r="B111" s="1">
        <v>2.1381441919999999</v>
      </c>
      <c r="C111" s="1">
        <v>1.2350709499999999</v>
      </c>
      <c r="D111" s="1">
        <v>3.0712751389999999</v>
      </c>
      <c r="E111" s="1">
        <f t="shared" si="3"/>
        <v>2.1481634270000001</v>
      </c>
      <c r="F111" s="1">
        <v>9.2808991570000003</v>
      </c>
      <c r="G111" s="1">
        <v>12.092177319999999</v>
      </c>
      <c r="H111" s="1">
        <v>8.4581107699999993</v>
      </c>
      <c r="I111" s="1">
        <f t="shared" si="4"/>
        <v>9.9437290823333324</v>
      </c>
      <c r="J111" s="1">
        <f t="shared" si="5"/>
        <v>2.2106832363924651</v>
      </c>
      <c r="K111" s="1" t="s">
        <v>49</v>
      </c>
      <c r="L111" s="1" t="s">
        <v>55</v>
      </c>
      <c r="M111" s="1">
        <v>0</v>
      </c>
      <c r="N111" s="1" t="s">
        <v>56</v>
      </c>
    </row>
    <row r="112" spans="1:14">
      <c r="A112" s="1" t="s">
        <v>65</v>
      </c>
      <c r="B112" s="1">
        <v>34.412868099999997</v>
      </c>
      <c r="C112" s="1">
        <v>9.4323244620000004</v>
      </c>
      <c r="D112" s="1">
        <v>20.459698240000002</v>
      </c>
      <c r="E112" s="1">
        <f t="shared" si="3"/>
        <v>21.434963600666663</v>
      </c>
      <c r="F112" s="1">
        <v>67.185181940000007</v>
      </c>
      <c r="G112" s="1">
        <v>62.754875689999999</v>
      </c>
      <c r="H112" s="1">
        <v>44.639811649999999</v>
      </c>
      <c r="I112" s="1">
        <f t="shared" si="4"/>
        <v>58.193289760000006</v>
      </c>
      <c r="J112" s="1">
        <f t="shared" si="5"/>
        <v>1.4408868389843879</v>
      </c>
      <c r="K112" s="1" t="s">
        <v>49</v>
      </c>
      <c r="L112" s="1" t="s">
        <v>66</v>
      </c>
      <c r="M112" s="2">
        <v>1.0000000000000001E-130</v>
      </c>
      <c r="N112" s="1" t="s">
        <v>67</v>
      </c>
    </row>
    <row r="113" spans="1:14">
      <c r="A113" s="1" t="s">
        <v>72</v>
      </c>
      <c r="B113" s="1">
        <v>5.6447006670000004</v>
      </c>
      <c r="C113" s="1">
        <v>4.0824848349999998</v>
      </c>
      <c r="D113" s="1">
        <v>5.8725045180000004</v>
      </c>
      <c r="E113" s="1">
        <f t="shared" si="3"/>
        <v>5.1998966733333338</v>
      </c>
      <c r="F113" s="1">
        <v>19.227063709999999</v>
      </c>
      <c r="G113" s="1">
        <v>37.175080020000003</v>
      </c>
      <c r="H113" s="1">
        <v>17.366347059999999</v>
      </c>
      <c r="I113" s="1">
        <f t="shared" si="4"/>
        <v>24.589496929999999</v>
      </c>
      <c r="J113" s="1">
        <f t="shared" si="5"/>
        <v>2.2414873585292345</v>
      </c>
      <c r="K113" s="1" t="s">
        <v>49</v>
      </c>
      <c r="L113" s="1" t="s">
        <v>73</v>
      </c>
      <c r="M113" s="1">
        <v>0</v>
      </c>
      <c r="N113" s="1" t="s">
        <v>74</v>
      </c>
    </row>
    <row r="114" spans="1:14">
      <c r="A114" s="1" t="s">
        <v>76</v>
      </c>
      <c r="B114" s="1">
        <v>0</v>
      </c>
      <c r="C114" s="1">
        <v>0</v>
      </c>
      <c r="D114" s="1">
        <v>0</v>
      </c>
      <c r="E114" s="1">
        <f t="shared" si="3"/>
        <v>0</v>
      </c>
      <c r="F114" s="1">
        <v>0.56541159799999996</v>
      </c>
      <c r="G114" s="1">
        <v>0.73494029599999999</v>
      </c>
      <c r="H114" s="1">
        <v>0.61494526299999996</v>
      </c>
      <c r="I114" s="1">
        <f t="shared" si="4"/>
        <v>0.6384323856666666</v>
      </c>
      <c r="J114" s="1" t="e">
        <f t="shared" si="5"/>
        <v>#DIV/0!</v>
      </c>
      <c r="K114" s="1" t="s">
        <v>49</v>
      </c>
      <c r="L114" s="1" t="s">
        <v>77</v>
      </c>
      <c r="M114" s="1">
        <v>0</v>
      </c>
      <c r="N114" s="1" t="s">
        <v>78</v>
      </c>
    </row>
    <row r="115" spans="1:14">
      <c r="A115" s="1" t="s">
        <v>104</v>
      </c>
      <c r="B115" s="1">
        <v>8.1468445870000004</v>
      </c>
      <c r="C115" s="1">
        <v>5.2521246599999998</v>
      </c>
      <c r="D115" s="1">
        <v>11.03594026</v>
      </c>
      <c r="E115" s="1">
        <f t="shared" si="3"/>
        <v>8.1449698356666662</v>
      </c>
      <c r="F115" s="1">
        <v>15.46332599</v>
      </c>
      <c r="G115" s="1">
        <v>28.584560419999999</v>
      </c>
      <c r="H115" s="1">
        <v>17.739719910000002</v>
      </c>
      <c r="I115" s="1">
        <f t="shared" si="4"/>
        <v>20.595868773333333</v>
      </c>
      <c r="J115" s="1">
        <f t="shared" si="5"/>
        <v>1.3383737221877541</v>
      </c>
      <c r="K115" s="1" t="s">
        <v>49</v>
      </c>
      <c r="L115" s="1" t="s">
        <v>105</v>
      </c>
      <c r="M115" s="1">
        <v>0</v>
      </c>
      <c r="N115" s="1" t="s">
        <v>106</v>
      </c>
    </row>
    <row r="116" spans="1:14">
      <c r="A116" s="1" t="s">
        <v>128</v>
      </c>
      <c r="B116" s="1">
        <v>0.74496426599999999</v>
      </c>
      <c r="C116" s="1">
        <v>0.1095843</v>
      </c>
      <c r="D116" s="1">
        <v>0.60654433799999996</v>
      </c>
      <c r="E116" s="1">
        <f t="shared" si="3"/>
        <v>0.48703096800000001</v>
      </c>
      <c r="F116" s="1">
        <v>7.1154874960000001</v>
      </c>
      <c r="G116" s="1">
        <v>10.881107009999999</v>
      </c>
      <c r="H116" s="1">
        <v>1.4225826500000001</v>
      </c>
      <c r="I116" s="1">
        <f t="shared" si="4"/>
        <v>6.473059052</v>
      </c>
      <c r="J116" s="1">
        <f t="shared" si="5"/>
        <v>3.7323622507539906</v>
      </c>
      <c r="K116" s="1" t="s">
        <v>49</v>
      </c>
      <c r="L116" s="1" t="s">
        <v>129</v>
      </c>
      <c r="M116" s="2">
        <v>9.9999999999999997E-106</v>
      </c>
      <c r="N116" s="1" t="s">
        <v>130</v>
      </c>
    </row>
    <row r="117" spans="1:14">
      <c r="A117" s="1" t="s">
        <v>131</v>
      </c>
      <c r="B117" s="1">
        <v>4.2025592740000004</v>
      </c>
      <c r="C117" s="1">
        <v>1.973891504</v>
      </c>
      <c r="D117" s="1">
        <v>2.5912816379999999</v>
      </c>
      <c r="E117" s="1">
        <f t="shared" si="3"/>
        <v>2.9225774720000004</v>
      </c>
      <c r="F117" s="1">
        <v>9.9315699300000002</v>
      </c>
      <c r="G117" s="1">
        <v>14.942030669999999</v>
      </c>
      <c r="H117" s="1">
        <v>16.491553230000001</v>
      </c>
      <c r="I117" s="1">
        <f t="shared" si="4"/>
        <v>13.78838461</v>
      </c>
      <c r="J117" s="1">
        <f t="shared" si="5"/>
        <v>2.23814027308693</v>
      </c>
      <c r="K117" s="1" t="s">
        <v>49</v>
      </c>
      <c r="L117" s="1" t="s">
        <v>132</v>
      </c>
      <c r="M117" s="2">
        <v>9.9999999999999997E-155</v>
      </c>
      <c r="N117" s="1" t="s">
        <v>133</v>
      </c>
    </row>
    <row r="118" spans="1:14">
      <c r="A118" s="1" t="s">
        <v>144</v>
      </c>
      <c r="B118" s="1">
        <v>6.5003881210000003</v>
      </c>
      <c r="C118" s="1">
        <v>2.3122838049999999</v>
      </c>
      <c r="D118" s="1">
        <v>2.133065056</v>
      </c>
      <c r="E118" s="1">
        <f t="shared" si="3"/>
        <v>3.6485789939999997</v>
      </c>
      <c r="F118" s="1">
        <v>13.82871753</v>
      </c>
      <c r="G118" s="1">
        <v>25.894378840000002</v>
      </c>
      <c r="H118" s="1">
        <v>13.37608953</v>
      </c>
      <c r="I118" s="1">
        <f t="shared" si="4"/>
        <v>17.699728633333333</v>
      </c>
      <c r="J118" s="1">
        <f t="shared" si="5"/>
        <v>2.2783206470778419</v>
      </c>
      <c r="K118" s="1" t="s">
        <v>49</v>
      </c>
      <c r="L118" s="1" t="s">
        <v>50</v>
      </c>
      <c r="M118" s="2">
        <v>9.9999999999999993E-103</v>
      </c>
      <c r="N118" s="1" t="s">
        <v>51</v>
      </c>
    </row>
    <row r="119" spans="1:14">
      <c r="A119" s="1" t="s">
        <v>152</v>
      </c>
      <c r="B119" s="1">
        <v>5.0836605400000003</v>
      </c>
      <c r="C119" s="1">
        <v>2.1443136269999998</v>
      </c>
      <c r="D119" s="1">
        <v>2.734451408</v>
      </c>
      <c r="E119" s="1">
        <f t="shared" si="3"/>
        <v>3.3208085250000003</v>
      </c>
      <c r="F119" s="1">
        <v>8.0697781370000001</v>
      </c>
      <c r="G119" s="1">
        <v>10.511724190000001</v>
      </c>
      <c r="H119" s="1">
        <v>10.47969219</v>
      </c>
      <c r="I119" s="1">
        <f t="shared" si="4"/>
        <v>9.6870648390000014</v>
      </c>
      <c r="J119" s="1">
        <f t="shared" si="5"/>
        <v>1.5445250575132368</v>
      </c>
      <c r="K119" s="1" t="s">
        <v>49</v>
      </c>
      <c r="L119" s="1" t="s">
        <v>132</v>
      </c>
      <c r="M119" s="2">
        <v>9.9999999999999994E-149</v>
      </c>
      <c r="N119" s="1" t="s">
        <v>133</v>
      </c>
    </row>
    <row r="120" spans="1:14">
      <c r="A120" s="1" t="s">
        <v>162</v>
      </c>
      <c r="B120" s="1">
        <v>8.7342152310000003</v>
      </c>
      <c r="C120" s="1">
        <v>5.7606232449999997</v>
      </c>
      <c r="D120" s="1">
        <v>7.6458447119999997</v>
      </c>
      <c r="E120" s="1">
        <f t="shared" si="3"/>
        <v>7.3802277293333338</v>
      </c>
      <c r="F120" s="1">
        <v>15.32334049</v>
      </c>
      <c r="G120" s="1">
        <v>26.682104280000001</v>
      </c>
      <c r="H120" s="1">
        <v>19.891066250000002</v>
      </c>
      <c r="I120" s="1">
        <f t="shared" si="4"/>
        <v>20.632170339999998</v>
      </c>
      <c r="J120" s="1">
        <f t="shared" si="5"/>
        <v>1.4831583503693335</v>
      </c>
      <c r="K120" s="1" t="s">
        <v>49</v>
      </c>
      <c r="L120" s="1" t="s">
        <v>73</v>
      </c>
      <c r="M120" s="1">
        <v>0</v>
      </c>
      <c r="N120" s="1" t="s">
        <v>74</v>
      </c>
    </row>
    <row r="121" spans="1:14">
      <c r="A121" s="1" t="s">
        <v>170</v>
      </c>
      <c r="B121" s="1">
        <v>5.2631241649999998</v>
      </c>
      <c r="C121" s="1">
        <v>4.82669032</v>
      </c>
      <c r="D121" s="1">
        <v>4.3744712889999997</v>
      </c>
      <c r="E121" s="1">
        <f t="shared" si="3"/>
        <v>4.8214285913333335</v>
      </c>
      <c r="F121" s="1">
        <v>8.3283546830000006</v>
      </c>
      <c r="G121" s="1">
        <v>23.422642679999999</v>
      </c>
      <c r="H121" s="1">
        <v>6.9620332730000003</v>
      </c>
      <c r="I121" s="1">
        <f t="shared" si="4"/>
        <v>12.904343545333333</v>
      </c>
      <c r="J121" s="1">
        <f t="shared" si="5"/>
        <v>1.4203241661425161</v>
      </c>
      <c r="K121" s="1" t="s">
        <v>49</v>
      </c>
      <c r="L121" s="1" t="s">
        <v>171</v>
      </c>
      <c r="M121" s="2">
        <v>1E-139</v>
      </c>
      <c r="N121" s="1" t="s">
        <v>172</v>
      </c>
    </row>
    <row r="122" spans="1:14">
      <c r="A122" s="1" t="s">
        <v>179</v>
      </c>
      <c r="B122" s="1">
        <v>14.842457250000001</v>
      </c>
      <c r="C122" s="1">
        <v>4.5849858479999996</v>
      </c>
      <c r="D122" s="1">
        <v>6.2901984869999996</v>
      </c>
      <c r="E122" s="1">
        <f t="shared" si="3"/>
        <v>8.5725471950000003</v>
      </c>
      <c r="F122" s="1">
        <v>31.76927002</v>
      </c>
      <c r="G122" s="1">
        <v>52.113484929999998</v>
      </c>
      <c r="H122" s="1">
        <v>23.60474357</v>
      </c>
      <c r="I122" s="1">
        <f t="shared" si="4"/>
        <v>35.829166173333327</v>
      </c>
      <c r="J122" s="1">
        <f t="shared" si="5"/>
        <v>2.0633386222671533</v>
      </c>
      <c r="K122" s="1" t="s">
        <v>49</v>
      </c>
      <c r="L122" s="1" t="s">
        <v>50</v>
      </c>
      <c r="M122" s="2">
        <v>9.9999999999999999E-119</v>
      </c>
      <c r="N122" s="1" t="s">
        <v>51</v>
      </c>
    </row>
    <row r="123" spans="1:14">
      <c r="A123" s="1" t="s">
        <v>188</v>
      </c>
      <c r="B123" s="1">
        <v>3.1359448150000002</v>
      </c>
      <c r="C123" s="1">
        <v>1.5607239580000001</v>
      </c>
      <c r="D123" s="1">
        <v>2.5319856440000001</v>
      </c>
      <c r="E123" s="1">
        <f t="shared" si="3"/>
        <v>2.4095514723333338</v>
      </c>
      <c r="F123" s="1">
        <v>4.4195083449999997</v>
      </c>
      <c r="G123" s="1">
        <v>7.7294720840000002</v>
      </c>
      <c r="H123" s="1">
        <v>6.7070030020000004</v>
      </c>
      <c r="I123" s="1">
        <f t="shared" si="4"/>
        <v>6.2853278103333325</v>
      </c>
      <c r="J123" s="1">
        <f t="shared" si="5"/>
        <v>1.3832233701963772</v>
      </c>
      <c r="K123" s="1" t="s">
        <v>49</v>
      </c>
      <c r="L123" s="1" t="s">
        <v>55</v>
      </c>
      <c r="M123" s="1">
        <v>0</v>
      </c>
      <c r="N123" s="1" t="s">
        <v>56</v>
      </c>
    </row>
    <row r="124" spans="1:14">
      <c r="A124" s="1" t="s">
        <v>192</v>
      </c>
      <c r="B124" s="1">
        <v>7.7173641929999999</v>
      </c>
      <c r="C124" s="1">
        <v>4.1624911579999999</v>
      </c>
      <c r="D124" s="1">
        <v>7.1212096230000004</v>
      </c>
      <c r="E124" s="1">
        <f t="shared" si="3"/>
        <v>6.3336883246666673</v>
      </c>
      <c r="F124" s="1">
        <v>11.924000530000001</v>
      </c>
      <c r="G124" s="1">
        <v>17.377892970000001</v>
      </c>
      <c r="H124" s="1">
        <v>12.117144100000001</v>
      </c>
      <c r="I124" s="1">
        <f t="shared" si="4"/>
        <v>13.806345866666668</v>
      </c>
      <c r="J124" s="1">
        <f t="shared" si="5"/>
        <v>1.1242137507608616</v>
      </c>
      <c r="K124" s="1" t="s">
        <v>49</v>
      </c>
      <c r="L124" s="1" t="s">
        <v>193</v>
      </c>
      <c r="M124" s="2">
        <v>9.9999999999999998E-172</v>
      </c>
      <c r="N124" s="1" t="s">
        <v>194</v>
      </c>
    </row>
    <row r="125" spans="1:14">
      <c r="A125" s="1" t="s">
        <v>198</v>
      </c>
      <c r="B125" s="1">
        <v>66.086724360000005</v>
      </c>
      <c r="C125" s="1">
        <v>25.411981870000002</v>
      </c>
      <c r="D125" s="1">
        <v>45.783418949999998</v>
      </c>
      <c r="E125" s="1">
        <f t="shared" si="3"/>
        <v>45.760708393333339</v>
      </c>
      <c r="F125" s="1">
        <v>155.28173459999999</v>
      </c>
      <c r="G125" s="1">
        <v>153.0925369</v>
      </c>
      <c r="H125" s="1">
        <v>107.01094139999999</v>
      </c>
      <c r="I125" s="1">
        <f t="shared" si="4"/>
        <v>138.46173763333331</v>
      </c>
      <c r="J125" s="1">
        <f t="shared" si="5"/>
        <v>1.5973060676882238</v>
      </c>
      <c r="K125" s="1" t="s">
        <v>49</v>
      </c>
      <c r="L125" s="1" t="s">
        <v>66</v>
      </c>
      <c r="M125" s="2">
        <v>1E-135</v>
      </c>
      <c r="N125" s="1" t="s">
        <v>67</v>
      </c>
    </row>
    <row r="126" spans="1:14">
      <c r="A126" s="1" t="s">
        <v>206</v>
      </c>
      <c r="B126" s="1">
        <v>33.223471289999999</v>
      </c>
      <c r="C126" s="1">
        <v>17.274470619999999</v>
      </c>
      <c r="D126" s="1">
        <v>23.981476529999998</v>
      </c>
      <c r="E126" s="1">
        <f t="shared" si="3"/>
        <v>24.826472813333329</v>
      </c>
      <c r="F126" s="1">
        <v>50.455274969999998</v>
      </c>
      <c r="G126" s="1">
        <v>85.958095729999997</v>
      </c>
      <c r="H126" s="1">
        <v>73.064707089999999</v>
      </c>
      <c r="I126" s="1">
        <f t="shared" si="4"/>
        <v>69.82602593</v>
      </c>
      <c r="J126" s="1">
        <f t="shared" si="5"/>
        <v>1.4918855585092783</v>
      </c>
      <c r="K126" s="1" t="s">
        <v>49</v>
      </c>
      <c r="L126" s="1" t="s">
        <v>207</v>
      </c>
      <c r="M126" s="2">
        <v>1E-156</v>
      </c>
      <c r="N126" s="1" t="s">
        <v>208</v>
      </c>
    </row>
    <row r="127" spans="1:14">
      <c r="A127" s="1" t="s">
        <v>220</v>
      </c>
      <c r="B127" s="1">
        <v>15.45572802</v>
      </c>
      <c r="C127" s="1">
        <v>10.379198730000001</v>
      </c>
      <c r="D127" s="1">
        <v>4.042666154</v>
      </c>
      <c r="E127" s="1">
        <f t="shared" si="3"/>
        <v>9.9591976346666673</v>
      </c>
      <c r="F127" s="1">
        <v>39.863671619999998</v>
      </c>
      <c r="G127" s="1">
        <v>61.140533150000003</v>
      </c>
      <c r="H127" s="1">
        <v>22.157063489999999</v>
      </c>
      <c r="I127" s="1">
        <f t="shared" si="4"/>
        <v>41.053756086666667</v>
      </c>
      <c r="J127" s="1">
        <f t="shared" si="5"/>
        <v>2.0434128019816518</v>
      </c>
      <c r="K127" s="1" t="s">
        <v>49</v>
      </c>
      <c r="L127" s="1" t="s">
        <v>221</v>
      </c>
      <c r="M127" s="2">
        <v>4.9999999999999998E-58</v>
      </c>
      <c r="N127" s="1" t="s">
        <v>208</v>
      </c>
    </row>
    <row r="128" spans="1:14">
      <c r="A128" s="1" t="s">
        <v>247</v>
      </c>
      <c r="B128" s="1">
        <v>0</v>
      </c>
      <c r="C128" s="1">
        <v>8.5275107000000003E-2</v>
      </c>
      <c r="D128" s="1">
        <v>0</v>
      </c>
      <c r="E128" s="1">
        <f t="shared" si="3"/>
        <v>2.8425035666666668E-2</v>
      </c>
      <c r="F128" s="1">
        <v>1.5471174400000001</v>
      </c>
      <c r="G128" s="1">
        <v>1.7388288139999999</v>
      </c>
      <c r="H128" s="1">
        <v>0.22140194799999999</v>
      </c>
      <c r="I128" s="1">
        <f t="shared" si="4"/>
        <v>1.1691160673333332</v>
      </c>
      <c r="J128" s="1">
        <f t="shared" si="5"/>
        <v>5.3621121950627604</v>
      </c>
      <c r="K128" s="1" t="s">
        <v>49</v>
      </c>
      <c r="L128" s="1" t="s">
        <v>248</v>
      </c>
      <c r="M128" s="2">
        <v>1E-136</v>
      </c>
      <c r="N128" s="1" t="s">
        <v>249</v>
      </c>
    </row>
    <row r="129" spans="1:14">
      <c r="A129" s="1" t="s">
        <v>250</v>
      </c>
      <c r="B129" s="1">
        <v>2.9708950879999998</v>
      </c>
      <c r="C129" s="1">
        <v>0.67980716799999996</v>
      </c>
      <c r="D129" s="1">
        <v>1.4894033200000001</v>
      </c>
      <c r="E129" s="1">
        <f t="shared" si="3"/>
        <v>1.7133685253333333</v>
      </c>
      <c r="F129" s="1">
        <v>6.0044727819999997</v>
      </c>
      <c r="G129" s="1">
        <v>16.95059668</v>
      </c>
      <c r="H129" s="1">
        <v>10.590004739999999</v>
      </c>
      <c r="I129" s="1">
        <f t="shared" si="4"/>
        <v>11.181691400666667</v>
      </c>
      <c r="J129" s="1">
        <f t="shared" si="5"/>
        <v>2.7062310376518104</v>
      </c>
      <c r="K129" s="1" t="s">
        <v>49</v>
      </c>
      <c r="L129" s="1" t="s">
        <v>207</v>
      </c>
      <c r="M129" s="2">
        <v>1.0000000000000001E-158</v>
      </c>
      <c r="N129" s="1" t="s">
        <v>208</v>
      </c>
    </row>
    <row r="130" spans="1:14">
      <c r="A130" s="1" t="s">
        <v>398</v>
      </c>
      <c r="B130" s="1">
        <v>124.55026100000001</v>
      </c>
      <c r="C130" s="1">
        <v>181.71213549999999</v>
      </c>
      <c r="D130" s="1">
        <v>80.090555879999997</v>
      </c>
      <c r="E130" s="1">
        <f t="shared" si="3"/>
        <v>128.78431746000001</v>
      </c>
      <c r="F130" s="1">
        <v>45.08712989</v>
      </c>
      <c r="G130" s="1">
        <v>35.109411979999997</v>
      </c>
      <c r="H130" s="1">
        <v>50.091610469999999</v>
      </c>
      <c r="I130" s="1">
        <f t="shared" si="4"/>
        <v>43.429384113333334</v>
      </c>
      <c r="J130" s="1">
        <f t="shared" si="5"/>
        <v>-1.568213523159991</v>
      </c>
      <c r="K130" s="1" t="s">
        <v>399</v>
      </c>
      <c r="L130" s="1" t="s">
        <v>400</v>
      </c>
      <c r="M130" s="2">
        <v>1.9999999999999998E-96</v>
      </c>
      <c r="N130" s="1" t="s">
        <v>401</v>
      </c>
    </row>
    <row r="131" spans="1:14">
      <c r="A131" s="1" t="s">
        <v>402</v>
      </c>
      <c r="B131" s="1">
        <v>8.7832479259999996</v>
      </c>
      <c r="C131" s="1">
        <v>4.8235280420000004</v>
      </c>
      <c r="D131" s="1">
        <v>7.8796233730000003</v>
      </c>
      <c r="E131" s="1">
        <f t="shared" ref="E131:E194" si="6">SUM(B131:D131)/3</f>
        <v>7.1621331136666671</v>
      </c>
      <c r="F131" s="1">
        <v>21.302175219999999</v>
      </c>
      <c r="G131" s="1">
        <v>23.87619316</v>
      </c>
      <c r="H131" s="1">
        <v>15.48037519</v>
      </c>
      <c r="I131" s="1">
        <f t="shared" ref="I131:I194" si="7">SUM(F131:H131)/3</f>
        <v>20.21958119</v>
      </c>
      <c r="J131" s="1">
        <f t="shared" ref="J131:J194" si="8">LOG(I131/E131,2)</f>
        <v>1.4972918772786201</v>
      </c>
      <c r="K131" s="1" t="s">
        <v>399</v>
      </c>
      <c r="L131" s="1" t="s">
        <v>403</v>
      </c>
      <c r="M131" s="2">
        <v>9.9999999999999999E-119</v>
      </c>
      <c r="N131" s="1" t="s">
        <v>404</v>
      </c>
    </row>
    <row r="132" spans="1:14">
      <c r="A132" s="1" t="s">
        <v>409</v>
      </c>
      <c r="B132" s="1">
        <v>163.31412610000001</v>
      </c>
      <c r="C132" s="1">
        <v>243.99766349999999</v>
      </c>
      <c r="D132" s="1">
        <v>150.66245459999999</v>
      </c>
      <c r="E132" s="1">
        <f t="shared" si="6"/>
        <v>185.9914147333333</v>
      </c>
      <c r="F132" s="1">
        <v>68.364269710000002</v>
      </c>
      <c r="G132" s="1">
        <v>48.980161639999999</v>
      </c>
      <c r="H132" s="1">
        <v>49.516545600000001</v>
      </c>
      <c r="I132" s="1">
        <f t="shared" si="7"/>
        <v>55.620325650000005</v>
      </c>
      <c r="J132" s="1">
        <f t="shared" si="8"/>
        <v>-1.7415519322001551</v>
      </c>
      <c r="K132" s="1" t="s">
        <v>399</v>
      </c>
      <c r="L132" s="1" t="s">
        <v>400</v>
      </c>
      <c r="M132" s="2">
        <v>6.0000000000000003E-96</v>
      </c>
      <c r="N132" s="1" t="s">
        <v>401</v>
      </c>
    </row>
    <row r="133" spans="1:14">
      <c r="A133" s="1" t="s">
        <v>410</v>
      </c>
      <c r="B133" s="1">
        <v>18.67125038</v>
      </c>
      <c r="C133" s="1">
        <v>12.640164540000001</v>
      </c>
      <c r="D133" s="1">
        <v>13.52221435</v>
      </c>
      <c r="E133" s="1">
        <f t="shared" si="6"/>
        <v>14.944543090000002</v>
      </c>
      <c r="F133" s="1">
        <v>44.120703720000002</v>
      </c>
      <c r="G133" s="1">
        <v>71.569185959999999</v>
      </c>
      <c r="H133" s="1">
        <v>36.31121417</v>
      </c>
      <c r="I133" s="1">
        <f t="shared" si="7"/>
        <v>50.667034616666662</v>
      </c>
      <c r="J133" s="1">
        <f t="shared" si="8"/>
        <v>1.7614286057324984</v>
      </c>
      <c r="K133" s="1" t="s">
        <v>399</v>
      </c>
      <c r="L133" s="1" t="s">
        <v>411</v>
      </c>
      <c r="M133" s="2">
        <v>1.0000000000000001E-110</v>
      </c>
      <c r="N133" s="1" t="s">
        <v>412</v>
      </c>
    </row>
    <row r="134" spans="1:14">
      <c r="A134" s="1" t="s">
        <v>413</v>
      </c>
      <c r="B134" s="1">
        <v>4.1505151959999997</v>
      </c>
      <c r="C134" s="1">
        <v>6.9449050339999996</v>
      </c>
      <c r="D134" s="1">
        <v>3.0390398620000001</v>
      </c>
      <c r="E134" s="1">
        <f t="shared" si="6"/>
        <v>4.7114866973333323</v>
      </c>
      <c r="F134" s="1">
        <v>1.785411844</v>
      </c>
      <c r="G134" s="1">
        <v>0.55255621499999996</v>
      </c>
      <c r="H134" s="1">
        <v>1.232904964</v>
      </c>
      <c r="I134" s="1">
        <f t="shared" si="7"/>
        <v>1.1902910076666666</v>
      </c>
      <c r="J134" s="1">
        <f t="shared" si="8"/>
        <v>-1.9848680371433156</v>
      </c>
      <c r="K134" s="1" t="s">
        <v>399</v>
      </c>
      <c r="L134" s="1" t="s">
        <v>414</v>
      </c>
      <c r="M134" s="2">
        <v>9.9999999999999998E-122</v>
      </c>
      <c r="N134" s="1" t="s">
        <v>415</v>
      </c>
    </row>
    <row r="135" spans="1:14">
      <c r="A135" s="1" t="s">
        <v>419</v>
      </c>
      <c r="B135" s="1">
        <v>5.0431861060000003</v>
      </c>
      <c r="C135" s="1">
        <v>3.2102005180000002</v>
      </c>
      <c r="D135" s="1">
        <v>4.0065820299999997</v>
      </c>
      <c r="E135" s="1">
        <f t="shared" si="6"/>
        <v>4.0866562180000008</v>
      </c>
      <c r="F135" s="1">
        <v>6.5364005509999998</v>
      </c>
      <c r="G135" s="1">
        <v>12.09561096</v>
      </c>
      <c r="H135" s="1">
        <v>9.5195644460000004</v>
      </c>
      <c r="I135" s="1">
        <f t="shared" si="7"/>
        <v>9.383858652333334</v>
      </c>
      <c r="J135" s="1">
        <f t="shared" si="8"/>
        <v>1.199260397878533</v>
      </c>
      <c r="K135" s="1" t="s">
        <v>399</v>
      </c>
      <c r="L135" s="1" t="s">
        <v>420</v>
      </c>
      <c r="M135" s="1">
        <v>0</v>
      </c>
      <c r="N135" s="1" t="s">
        <v>401</v>
      </c>
    </row>
    <row r="136" spans="1:14">
      <c r="A136" s="1" t="s">
        <v>421</v>
      </c>
      <c r="B136" s="1">
        <v>119.7360748</v>
      </c>
      <c r="C136" s="1">
        <v>171.8858214</v>
      </c>
      <c r="D136" s="1">
        <v>98.503719559999993</v>
      </c>
      <c r="E136" s="1">
        <f t="shared" si="6"/>
        <v>130.04187191999998</v>
      </c>
      <c r="F136" s="1">
        <v>59.765474519999998</v>
      </c>
      <c r="G136" s="1">
        <v>44.893398470000001</v>
      </c>
      <c r="H136" s="1">
        <v>60.156155169999998</v>
      </c>
      <c r="I136" s="1">
        <f t="shared" si="7"/>
        <v>54.938342720000001</v>
      </c>
      <c r="J136" s="1">
        <f t="shared" si="8"/>
        <v>-1.2430909329393671</v>
      </c>
      <c r="K136" s="1" t="s">
        <v>399</v>
      </c>
      <c r="L136" s="1" t="s">
        <v>400</v>
      </c>
      <c r="M136" s="2">
        <v>6.0000000000000003E-93</v>
      </c>
      <c r="N136" s="1" t="s">
        <v>401</v>
      </c>
    </row>
    <row r="137" spans="1:14">
      <c r="A137" s="1" t="s">
        <v>422</v>
      </c>
      <c r="B137" s="1">
        <v>11.033879900000001</v>
      </c>
      <c r="C137" s="1">
        <v>5.5811329260000004</v>
      </c>
      <c r="D137" s="1">
        <v>9.5616015599999997</v>
      </c>
      <c r="E137" s="1">
        <f t="shared" si="6"/>
        <v>8.7255381286666669</v>
      </c>
      <c r="F137" s="1">
        <v>25.409317999999999</v>
      </c>
      <c r="G137" s="1">
        <v>25.62353572</v>
      </c>
      <c r="H137" s="1">
        <v>14.059175529999999</v>
      </c>
      <c r="I137" s="1">
        <f t="shared" si="7"/>
        <v>21.697343083333333</v>
      </c>
      <c r="J137" s="1">
        <f t="shared" si="8"/>
        <v>1.3142023760865251</v>
      </c>
      <c r="K137" s="1" t="s">
        <v>399</v>
      </c>
      <c r="L137" s="1" t="s">
        <v>403</v>
      </c>
      <c r="M137" s="2">
        <v>9.9999999999999999E-117</v>
      </c>
      <c r="N137" s="1" t="s">
        <v>404</v>
      </c>
    </row>
    <row r="138" spans="1:14">
      <c r="A138" s="1" t="s">
        <v>423</v>
      </c>
      <c r="B138" s="1">
        <v>8.2481881850000001</v>
      </c>
      <c r="C138" s="1">
        <v>6.3908955159999996</v>
      </c>
      <c r="D138" s="1">
        <v>7.214297331</v>
      </c>
      <c r="E138" s="1">
        <f t="shared" si="6"/>
        <v>7.2844603440000002</v>
      </c>
      <c r="F138" s="1">
        <v>24.891852960000001</v>
      </c>
      <c r="G138" s="1">
        <v>23.110882969999999</v>
      </c>
      <c r="H138" s="1">
        <v>14.40957676</v>
      </c>
      <c r="I138" s="1">
        <f t="shared" si="7"/>
        <v>20.80410423</v>
      </c>
      <c r="J138" s="1">
        <f t="shared" si="8"/>
        <v>1.5139741691445052</v>
      </c>
      <c r="K138" s="1" t="s">
        <v>399</v>
      </c>
      <c r="L138" s="1" t="s">
        <v>424</v>
      </c>
      <c r="M138" s="2">
        <v>1E-46</v>
      </c>
      <c r="N138" s="1" t="s">
        <v>401</v>
      </c>
    </row>
    <row r="139" spans="1:14">
      <c r="A139" s="1" t="s">
        <v>430</v>
      </c>
      <c r="B139" s="1">
        <v>170.33439379999999</v>
      </c>
      <c r="C139" s="1">
        <v>243.53511230000001</v>
      </c>
      <c r="D139" s="1">
        <v>152.3631843</v>
      </c>
      <c r="E139" s="1">
        <f t="shared" si="6"/>
        <v>188.7442301333333</v>
      </c>
      <c r="F139" s="1">
        <v>59.608781120000003</v>
      </c>
      <c r="G139" s="1">
        <v>32.139454319999999</v>
      </c>
      <c r="H139" s="1">
        <v>84.878997620000007</v>
      </c>
      <c r="I139" s="1">
        <f t="shared" si="7"/>
        <v>58.875744353333339</v>
      </c>
      <c r="J139" s="1">
        <f t="shared" si="8"/>
        <v>-1.6806872426286601</v>
      </c>
      <c r="K139" s="1" t="s">
        <v>399</v>
      </c>
      <c r="L139" s="1" t="s">
        <v>400</v>
      </c>
      <c r="M139" s="2">
        <v>9.9999999999999999E-93</v>
      </c>
      <c r="N139" s="1" t="s">
        <v>401</v>
      </c>
    </row>
    <row r="140" spans="1:14">
      <c r="A140" s="1" t="s">
        <v>340</v>
      </c>
      <c r="B140" s="1">
        <v>3.6794444529999999</v>
      </c>
      <c r="C140" s="1">
        <v>2.6001060219999999</v>
      </c>
      <c r="D140" s="1">
        <v>4.3859729659999998</v>
      </c>
      <c r="E140" s="1">
        <f t="shared" si="6"/>
        <v>3.5551744803333332</v>
      </c>
      <c r="F140" s="1">
        <v>11.49173057</v>
      </c>
      <c r="G140" s="1">
        <v>10.60365547</v>
      </c>
      <c r="H140" s="1">
        <v>15.751684579999999</v>
      </c>
      <c r="I140" s="1">
        <f t="shared" si="7"/>
        <v>12.615690206666665</v>
      </c>
      <c r="J140" s="1">
        <f t="shared" si="8"/>
        <v>1.8272268675059224</v>
      </c>
      <c r="K140" s="1" t="s">
        <v>341</v>
      </c>
      <c r="L140" s="1" t="s">
        <v>342</v>
      </c>
      <c r="M140" s="2">
        <v>1E-155</v>
      </c>
      <c r="N140" s="1" t="s">
        <v>343</v>
      </c>
    </row>
    <row r="141" spans="1:14">
      <c r="A141" s="1" t="s">
        <v>344</v>
      </c>
      <c r="B141" s="1">
        <v>3.2196185160000002</v>
      </c>
      <c r="C141" s="1">
        <v>0.955239481</v>
      </c>
      <c r="D141" s="1">
        <v>1.451390706</v>
      </c>
      <c r="E141" s="1">
        <f t="shared" si="6"/>
        <v>1.8754162343333334</v>
      </c>
      <c r="F141" s="1">
        <v>6.0093676299999998</v>
      </c>
      <c r="G141" s="1">
        <v>8.5185597219999991</v>
      </c>
      <c r="H141" s="1">
        <v>7.5862272930000003</v>
      </c>
      <c r="I141" s="1">
        <f t="shared" si="7"/>
        <v>7.3713848816666667</v>
      </c>
      <c r="J141" s="1">
        <f t="shared" si="8"/>
        <v>1.9747248614253865</v>
      </c>
      <c r="K141" s="1" t="s">
        <v>341</v>
      </c>
      <c r="L141" s="1" t="s">
        <v>345</v>
      </c>
      <c r="M141" s="1">
        <v>0</v>
      </c>
      <c r="N141" s="1" t="s">
        <v>346</v>
      </c>
    </row>
    <row r="142" spans="1:14">
      <c r="A142" s="1" t="s">
        <v>347</v>
      </c>
      <c r="B142" s="1">
        <v>6.6243795509999996</v>
      </c>
      <c r="C142" s="1">
        <v>7.8849726799999997</v>
      </c>
      <c r="D142" s="1">
        <v>5.8306098960000003</v>
      </c>
      <c r="E142" s="1">
        <f t="shared" si="6"/>
        <v>6.7799873756666669</v>
      </c>
      <c r="F142" s="1">
        <v>3.406056999</v>
      </c>
      <c r="G142" s="1">
        <v>1.664399674</v>
      </c>
      <c r="H142" s="1">
        <v>3.141199726</v>
      </c>
      <c r="I142" s="1">
        <f t="shared" si="7"/>
        <v>2.7372187996666661</v>
      </c>
      <c r="J142" s="1">
        <f t="shared" si="8"/>
        <v>-1.3085718258831149</v>
      </c>
      <c r="K142" s="1" t="s">
        <v>341</v>
      </c>
      <c r="L142" s="1" t="s">
        <v>348</v>
      </c>
      <c r="M142" s="1">
        <v>0</v>
      </c>
      <c r="N142" s="1" t="s">
        <v>349</v>
      </c>
    </row>
    <row r="143" spans="1:14">
      <c r="A143" s="1" t="s">
        <v>350</v>
      </c>
      <c r="B143" s="1">
        <v>10.78717859</v>
      </c>
      <c r="C143" s="1">
        <v>9.4687427030000002</v>
      </c>
      <c r="D143" s="1">
        <v>15.397966650000001</v>
      </c>
      <c r="E143" s="1">
        <f t="shared" si="6"/>
        <v>11.884629314333333</v>
      </c>
      <c r="F143" s="1">
        <v>36.513685840000001</v>
      </c>
      <c r="G143" s="1">
        <v>28.03574879</v>
      </c>
      <c r="H143" s="1">
        <v>25.844654420000001</v>
      </c>
      <c r="I143" s="1">
        <f t="shared" si="7"/>
        <v>30.131363016666668</v>
      </c>
      <c r="J143" s="1">
        <f t="shared" si="8"/>
        <v>1.3421690300611679</v>
      </c>
      <c r="K143" s="1" t="s">
        <v>341</v>
      </c>
      <c r="L143" s="1" t="s">
        <v>351</v>
      </c>
      <c r="M143" s="1">
        <v>0</v>
      </c>
      <c r="N143" s="1" t="s">
        <v>343</v>
      </c>
    </row>
    <row r="144" spans="1:14">
      <c r="A144" s="1" t="s">
        <v>352</v>
      </c>
      <c r="B144" s="1">
        <v>6.2091707329999997</v>
      </c>
      <c r="C144" s="1">
        <v>7.2331482720000002</v>
      </c>
      <c r="D144" s="1">
        <v>5.4214280840000004</v>
      </c>
      <c r="E144" s="1">
        <f t="shared" si="6"/>
        <v>6.2879156963333331</v>
      </c>
      <c r="F144" s="1">
        <v>3.7000534979999999</v>
      </c>
      <c r="G144" s="1">
        <v>2.061192556</v>
      </c>
      <c r="H144" s="1">
        <v>1.900317517</v>
      </c>
      <c r="I144" s="1">
        <f t="shared" si="7"/>
        <v>2.5538545236666668</v>
      </c>
      <c r="J144" s="1">
        <f t="shared" si="8"/>
        <v>-1.2999055286390833</v>
      </c>
      <c r="K144" s="1" t="s">
        <v>341</v>
      </c>
      <c r="L144" s="1" t="s">
        <v>348</v>
      </c>
      <c r="M144" s="1">
        <v>0</v>
      </c>
      <c r="N144" s="1" t="s">
        <v>349</v>
      </c>
    </row>
    <row r="145" spans="1:14">
      <c r="A145" s="1" t="s">
        <v>353</v>
      </c>
      <c r="B145" s="1">
        <v>2.202740693</v>
      </c>
      <c r="C145" s="1">
        <v>0.73166556999999999</v>
      </c>
      <c r="D145" s="1">
        <v>3.3747809360000001</v>
      </c>
      <c r="E145" s="1">
        <f t="shared" si="6"/>
        <v>2.1030623996666669</v>
      </c>
      <c r="F145" s="1">
        <v>6.1481251480000001</v>
      </c>
      <c r="G145" s="1">
        <v>7.7190934709999999</v>
      </c>
      <c r="H145" s="1">
        <v>12.600959189999999</v>
      </c>
      <c r="I145" s="1">
        <f t="shared" si="7"/>
        <v>8.8227259363333328</v>
      </c>
      <c r="J145" s="1">
        <f t="shared" si="8"/>
        <v>2.0687328139564221</v>
      </c>
      <c r="K145" s="1" t="s">
        <v>341</v>
      </c>
      <c r="L145" s="1" t="s">
        <v>342</v>
      </c>
      <c r="M145" s="2">
        <v>1E-166</v>
      </c>
      <c r="N145" s="1" t="s">
        <v>343</v>
      </c>
    </row>
    <row r="146" spans="1:14">
      <c r="A146" s="1" t="s">
        <v>354</v>
      </c>
      <c r="B146" s="1">
        <v>19.991648189999999</v>
      </c>
      <c r="C146" s="1">
        <v>15.222824810000001</v>
      </c>
      <c r="D146" s="1">
        <v>18.98989233</v>
      </c>
      <c r="E146" s="1">
        <f t="shared" si="6"/>
        <v>18.068121776666668</v>
      </c>
      <c r="F146" s="1">
        <v>38.652344579999998</v>
      </c>
      <c r="G146" s="1">
        <v>57.510953010000001</v>
      </c>
      <c r="H146" s="1">
        <v>51.051071960000002</v>
      </c>
      <c r="I146" s="1">
        <f t="shared" si="7"/>
        <v>49.071456516666672</v>
      </c>
      <c r="J146" s="1">
        <f t="shared" si="8"/>
        <v>1.441437550972217</v>
      </c>
      <c r="K146" s="1" t="s">
        <v>341</v>
      </c>
      <c r="L146" s="1" t="s">
        <v>355</v>
      </c>
      <c r="M146" s="2">
        <v>1E-127</v>
      </c>
      <c r="N146" s="1" t="s">
        <v>343</v>
      </c>
    </row>
    <row r="147" spans="1:14">
      <c r="A147" s="1" t="s">
        <v>356</v>
      </c>
      <c r="B147" s="1">
        <v>6.2718895999999996E-2</v>
      </c>
      <c r="C147" s="1">
        <v>0</v>
      </c>
      <c r="D147" s="1">
        <v>0</v>
      </c>
      <c r="E147" s="1">
        <f t="shared" si="6"/>
        <v>2.0906298666666667E-2</v>
      </c>
      <c r="F147" s="1">
        <v>0.37000535000000001</v>
      </c>
      <c r="G147" s="1">
        <v>5.7255348999999997E-2</v>
      </c>
      <c r="H147" s="1">
        <v>1.900317517</v>
      </c>
      <c r="I147" s="1">
        <f t="shared" si="7"/>
        <v>0.77585940533333331</v>
      </c>
      <c r="J147" s="1">
        <f t="shared" si="8"/>
        <v>5.2137856738831063</v>
      </c>
      <c r="K147" s="1" t="s">
        <v>341</v>
      </c>
      <c r="L147" s="1" t="s">
        <v>357</v>
      </c>
      <c r="M147" s="1">
        <v>0</v>
      </c>
      <c r="N147" s="1" t="s">
        <v>343</v>
      </c>
    </row>
    <row r="148" spans="1:14">
      <c r="A148" s="1" t="s">
        <v>358</v>
      </c>
      <c r="B148" s="1">
        <v>18.488334439999999</v>
      </c>
      <c r="C148" s="1">
        <v>16.665569099999999</v>
      </c>
      <c r="D148" s="1">
        <v>17.043687469999998</v>
      </c>
      <c r="E148" s="1">
        <f t="shared" si="6"/>
        <v>17.399197003333331</v>
      </c>
      <c r="F148" s="1">
        <v>11.145457540000001</v>
      </c>
      <c r="G148" s="1">
        <v>5.9210589420000002</v>
      </c>
      <c r="H148" s="1">
        <v>7.292569308</v>
      </c>
      <c r="I148" s="1">
        <f t="shared" si="7"/>
        <v>8.1196952633333339</v>
      </c>
      <c r="J148" s="1">
        <f t="shared" si="8"/>
        <v>-1.0995232368729768</v>
      </c>
      <c r="K148" s="1" t="s">
        <v>341</v>
      </c>
      <c r="L148" s="1" t="s">
        <v>348</v>
      </c>
      <c r="M148" s="1">
        <v>0</v>
      </c>
      <c r="N148" s="1" t="s">
        <v>349</v>
      </c>
    </row>
    <row r="149" spans="1:14">
      <c r="A149" s="1" t="s">
        <v>40</v>
      </c>
      <c r="B149" s="1">
        <v>5.5515774320000002</v>
      </c>
      <c r="C149" s="1">
        <v>7.1916783090000003</v>
      </c>
      <c r="D149" s="1">
        <v>4.8197696260000003</v>
      </c>
      <c r="E149" s="1">
        <f t="shared" si="6"/>
        <v>5.8543417890000002</v>
      </c>
      <c r="F149" s="1">
        <v>2.5238309079999999</v>
      </c>
      <c r="G149" s="1">
        <v>1.3078632969999999</v>
      </c>
      <c r="H149" s="1">
        <v>2.2874455039999999</v>
      </c>
      <c r="I149" s="1">
        <f t="shared" si="7"/>
        <v>2.0397132363333332</v>
      </c>
      <c r="J149" s="1">
        <f t="shared" si="8"/>
        <v>-1.5211406381420634</v>
      </c>
      <c r="K149" s="1" t="s">
        <v>41</v>
      </c>
      <c r="L149" s="1" t="s">
        <v>529</v>
      </c>
      <c r="M149" s="2">
        <v>1E-173</v>
      </c>
      <c r="N149" s="1" t="s">
        <v>43</v>
      </c>
    </row>
    <row r="150" spans="1:14">
      <c r="A150" s="1" t="s">
        <v>68</v>
      </c>
      <c r="B150" s="1">
        <v>1.5138195139999999</v>
      </c>
      <c r="C150" s="1">
        <v>0.57028564500000001</v>
      </c>
      <c r="D150" s="1">
        <v>1.227530209</v>
      </c>
      <c r="E150" s="1">
        <f t="shared" si="6"/>
        <v>1.1038784560000001</v>
      </c>
      <c r="F150" s="1">
        <v>3.412529718</v>
      </c>
      <c r="G150" s="1">
        <v>12.63976989</v>
      </c>
      <c r="H150" s="1">
        <v>4.3103286560000003</v>
      </c>
      <c r="I150" s="1">
        <f t="shared" si="7"/>
        <v>6.7875427546666662</v>
      </c>
      <c r="J150" s="1">
        <f t="shared" si="8"/>
        <v>2.6203080494562094</v>
      </c>
      <c r="K150" s="1" t="s">
        <v>41</v>
      </c>
      <c r="L150" s="1" t="s">
        <v>530</v>
      </c>
      <c r="M150" s="2">
        <v>6.0000000000000003E-33</v>
      </c>
      <c r="N150" s="1" t="s">
        <v>69</v>
      </c>
    </row>
    <row r="151" spans="1:14">
      <c r="A151" s="1" t="s">
        <v>75</v>
      </c>
      <c r="B151" s="1">
        <v>19.397596790000001</v>
      </c>
      <c r="C151" s="1">
        <v>20.098551499999999</v>
      </c>
      <c r="D151" s="1">
        <v>21.247029319999999</v>
      </c>
      <c r="E151" s="1">
        <f t="shared" si="6"/>
        <v>20.24772587</v>
      </c>
      <c r="F151" s="1">
        <v>7.2117666439999999</v>
      </c>
      <c r="G151" s="1">
        <v>4.4822969559999999</v>
      </c>
      <c r="H151" s="1">
        <v>5.4019031909999997</v>
      </c>
      <c r="I151" s="1">
        <f t="shared" si="7"/>
        <v>5.6986555969999992</v>
      </c>
      <c r="J151" s="1">
        <f t="shared" si="8"/>
        <v>-1.8290663703778172</v>
      </c>
      <c r="K151" s="1" t="s">
        <v>41</v>
      </c>
      <c r="L151" s="1" t="s">
        <v>42</v>
      </c>
      <c r="M151" s="2">
        <v>9.9999999999999998E-172</v>
      </c>
      <c r="N151" s="1" t="s">
        <v>43</v>
      </c>
    </row>
    <row r="152" spans="1:14">
      <c r="A152" s="1" t="s">
        <v>96</v>
      </c>
      <c r="B152" s="1">
        <v>27.276708490000001</v>
      </c>
      <c r="C152" s="1">
        <v>41.549955310000001</v>
      </c>
      <c r="D152" s="1">
        <v>28.336730889999998</v>
      </c>
      <c r="E152" s="1">
        <f t="shared" si="6"/>
        <v>32.387798230000001</v>
      </c>
      <c r="F152" s="1">
        <v>11.451842900000001</v>
      </c>
      <c r="G152" s="1">
        <v>13.17055946</v>
      </c>
      <c r="H152" s="1">
        <v>19.352275039999999</v>
      </c>
      <c r="I152" s="1">
        <f t="shared" si="7"/>
        <v>14.658225800000002</v>
      </c>
      <c r="J152" s="1">
        <f t="shared" si="8"/>
        <v>-1.1437399015968337</v>
      </c>
      <c r="K152" s="1" t="s">
        <v>41</v>
      </c>
      <c r="L152" s="1" t="s">
        <v>531</v>
      </c>
      <c r="M152" s="2">
        <v>1E-153</v>
      </c>
      <c r="N152" s="1" t="s">
        <v>43</v>
      </c>
    </row>
    <row r="153" spans="1:14">
      <c r="A153" s="1" t="s">
        <v>98</v>
      </c>
      <c r="B153" s="1">
        <v>16.522023300000001</v>
      </c>
      <c r="C153" s="1">
        <v>22.516856749999999</v>
      </c>
      <c r="D153" s="1">
        <v>8.677928434</v>
      </c>
      <c r="E153" s="1">
        <f t="shared" si="6"/>
        <v>15.905602828000001</v>
      </c>
      <c r="F153" s="1">
        <v>2.7712177539999998</v>
      </c>
      <c r="G153" s="1">
        <v>3.9037737799999999</v>
      </c>
      <c r="H153" s="1">
        <v>5.6295867140000002</v>
      </c>
      <c r="I153" s="1">
        <f t="shared" si="7"/>
        <v>4.1015260826666671</v>
      </c>
      <c r="J153" s="1">
        <f t="shared" si="8"/>
        <v>-1.9553023434936128</v>
      </c>
      <c r="K153" s="1" t="s">
        <v>41</v>
      </c>
      <c r="L153" s="1" t="s">
        <v>99</v>
      </c>
      <c r="M153" s="2">
        <v>9.9999999999999998E-121</v>
      </c>
      <c r="N153" s="1" t="s">
        <v>100</v>
      </c>
    </row>
    <row r="154" spans="1:14">
      <c r="A154" s="1" t="s">
        <v>122</v>
      </c>
      <c r="B154" s="1">
        <v>59.23451317</v>
      </c>
      <c r="C154" s="1">
        <v>114.36339340000001</v>
      </c>
      <c r="D154" s="1">
        <v>37.510898429999997</v>
      </c>
      <c r="E154" s="1">
        <f t="shared" si="6"/>
        <v>70.369601666666668</v>
      </c>
      <c r="F154" s="1">
        <v>32.11851995</v>
      </c>
      <c r="G154" s="1">
        <v>36.911144980000003</v>
      </c>
      <c r="H154" s="1">
        <v>34.608860010000001</v>
      </c>
      <c r="I154" s="1">
        <f t="shared" si="7"/>
        <v>34.546174979999996</v>
      </c>
      <c r="J154" s="1">
        <f t="shared" si="8"/>
        <v>-1.0264263650943086</v>
      </c>
      <c r="K154" s="1" t="s">
        <v>41</v>
      </c>
      <c r="L154" s="1" t="s">
        <v>97</v>
      </c>
      <c r="M154" s="2">
        <v>1E-169</v>
      </c>
      <c r="N154" s="1" t="s">
        <v>43</v>
      </c>
    </row>
    <row r="155" spans="1:14">
      <c r="A155" s="1" t="s">
        <v>209</v>
      </c>
      <c r="B155" s="1">
        <v>5.8503493090000003</v>
      </c>
      <c r="C155" s="1">
        <v>7.1802497089999999</v>
      </c>
      <c r="D155" s="1">
        <v>5.7255956770000003</v>
      </c>
      <c r="E155" s="1">
        <f t="shared" si="6"/>
        <v>6.2520648983333338</v>
      </c>
      <c r="F155" s="1">
        <v>3.0214004700000001</v>
      </c>
      <c r="G155" s="1">
        <v>1.4026121869999999</v>
      </c>
      <c r="H155" s="1">
        <v>1.632514864</v>
      </c>
      <c r="I155" s="1">
        <f t="shared" si="7"/>
        <v>2.018842507</v>
      </c>
      <c r="J155" s="1">
        <f t="shared" si="8"/>
        <v>-1.6308043858216652</v>
      </c>
      <c r="K155" s="1" t="s">
        <v>41</v>
      </c>
      <c r="L155" s="1" t="s">
        <v>42</v>
      </c>
      <c r="M155" s="2">
        <v>9.9999999999999992E-164</v>
      </c>
      <c r="N155" s="1" t="s">
        <v>43</v>
      </c>
    </row>
    <row r="156" spans="1:14">
      <c r="A156" s="1" t="s">
        <v>244</v>
      </c>
      <c r="B156" s="1">
        <v>25.751953610000001</v>
      </c>
      <c r="C156" s="1">
        <v>30.867854309999998</v>
      </c>
      <c r="D156" s="1">
        <v>32.943581909999999</v>
      </c>
      <c r="E156" s="1">
        <f t="shared" si="6"/>
        <v>29.854463276666667</v>
      </c>
      <c r="F156" s="1">
        <v>20.53843255</v>
      </c>
      <c r="G156" s="1">
        <v>5.6042311720000004</v>
      </c>
      <c r="H156" s="1">
        <v>5.8259983699999998</v>
      </c>
      <c r="I156" s="1">
        <f t="shared" si="7"/>
        <v>10.656220697333334</v>
      </c>
      <c r="J156" s="1">
        <f t="shared" si="8"/>
        <v>-1.4862507651919463</v>
      </c>
      <c r="K156" s="1" t="s">
        <v>41</v>
      </c>
      <c r="L156" s="1" t="s">
        <v>42</v>
      </c>
      <c r="M156" s="2">
        <v>9.9999999999999993E-125</v>
      </c>
      <c r="N156" s="1" t="s">
        <v>43</v>
      </c>
    </row>
    <row r="157" spans="1:14">
      <c r="A157" s="1" t="s">
        <v>326</v>
      </c>
      <c r="B157" s="1">
        <v>7.1804343890000002</v>
      </c>
      <c r="C157" s="1">
        <v>10.562424460000001</v>
      </c>
      <c r="D157" s="1">
        <v>8.4909908890000008</v>
      </c>
      <c r="E157" s="1">
        <f t="shared" si="6"/>
        <v>8.7446165793333339</v>
      </c>
      <c r="F157" s="1">
        <v>4.6106585649999996</v>
      </c>
      <c r="G157" s="1">
        <v>1.337741794</v>
      </c>
      <c r="H157" s="1">
        <v>3.1994075849999999</v>
      </c>
      <c r="I157" s="1">
        <f t="shared" si="7"/>
        <v>3.0492693146666667</v>
      </c>
      <c r="J157" s="1">
        <f t="shared" si="8"/>
        <v>-1.5199315521173249</v>
      </c>
      <c r="K157" s="1" t="s">
        <v>327</v>
      </c>
      <c r="L157" s="1" t="s">
        <v>328</v>
      </c>
      <c r="M157" s="2">
        <v>1E-166</v>
      </c>
      <c r="N157" s="1" t="s">
        <v>329</v>
      </c>
    </row>
    <row r="158" spans="1:14">
      <c r="A158" s="1" t="s">
        <v>330</v>
      </c>
      <c r="B158" s="1">
        <v>86.030678839999993</v>
      </c>
      <c r="C158" s="1">
        <v>91.970538489999996</v>
      </c>
      <c r="D158" s="1">
        <v>69.984011420000002</v>
      </c>
      <c r="E158" s="1">
        <f t="shared" si="6"/>
        <v>82.661742916666654</v>
      </c>
      <c r="F158" s="1">
        <v>46.027773940000003</v>
      </c>
      <c r="G158" s="1">
        <v>24.937118770000001</v>
      </c>
      <c r="H158" s="1">
        <v>26.41387477</v>
      </c>
      <c r="I158" s="1">
        <f t="shared" si="7"/>
        <v>32.45958916</v>
      </c>
      <c r="J158" s="1">
        <f t="shared" si="8"/>
        <v>-1.3485750432945351</v>
      </c>
      <c r="K158" s="1" t="s">
        <v>327</v>
      </c>
      <c r="L158" s="1" t="s">
        <v>331</v>
      </c>
      <c r="M158" s="1">
        <v>0</v>
      </c>
      <c r="N158" s="1" t="s">
        <v>332</v>
      </c>
    </row>
    <row r="159" spans="1:14">
      <c r="A159" s="1" t="s">
        <v>333</v>
      </c>
      <c r="B159" s="1">
        <v>0.109139611</v>
      </c>
      <c r="C159" s="1">
        <v>0</v>
      </c>
      <c r="D159" s="1">
        <v>0.93303688299999998</v>
      </c>
      <c r="E159" s="1">
        <f t="shared" si="6"/>
        <v>0.34739216466666667</v>
      </c>
      <c r="F159" s="1">
        <v>9.8725325359999996</v>
      </c>
      <c r="G159" s="1">
        <v>16.837854889999999</v>
      </c>
      <c r="H159" s="1">
        <v>8.1697832389999991</v>
      </c>
      <c r="I159" s="1">
        <f t="shared" si="7"/>
        <v>11.626723554999998</v>
      </c>
      <c r="J159" s="1">
        <f t="shared" si="8"/>
        <v>5.0647355733093047</v>
      </c>
      <c r="K159" s="1" t="s">
        <v>327</v>
      </c>
      <c r="L159" s="1" t="s">
        <v>334</v>
      </c>
      <c r="M159" s="2">
        <v>1E-180</v>
      </c>
      <c r="N159" s="1" t="s">
        <v>332</v>
      </c>
    </row>
    <row r="160" spans="1:14">
      <c r="A160" s="1" t="s">
        <v>335</v>
      </c>
      <c r="B160" s="1">
        <v>10.42218626</v>
      </c>
      <c r="C160" s="1">
        <v>5.9684491919999996</v>
      </c>
      <c r="D160" s="1">
        <v>8.6293628370000004</v>
      </c>
      <c r="E160" s="1">
        <f t="shared" si="6"/>
        <v>8.3399994296666673</v>
      </c>
      <c r="F160" s="1">
        <v>22.796538139999999</v>
      </c>
      <c r="G160" s="1">
        <v>29.50956957</v>
      </c>
      <c r="H160" s="1">
        <v>18.575378570000002</v>
      </c>
      <c r="I160" s="1">
        <f t="shared" si="7"/>
        <v>23.627162093333336</v>
      </c>
      <c r="J160" s="1">
        <f t="shared" si="8"/>
        <v>1.5023271645481024</v>
      </c>
      <c r="K160" s="1" t="s">
        <v>327</v>
      </c>
      <c r="L160" s="1" t="s">
        <v>334</v>
      </c>
      <c r="M160" s="1">
        <v>0</v>
      </c>
      <c r="N160" s="1" t="s">
        <v>332</v>
      </c>
    </row>
    <row r="161" spans="1:14">
      <c r="A161" s="1" t="s">
        <v>336</v>
      </c>
      <c r="B161" s="1">
        <v>37.81580512</v>
      </c>
      <c r="C161" s="1">
        <v>21.775965970000001</v>
      </c>
      <c r="D161" s="1">
        <v>40.113761680000003</v>
      </c>
      <c r="E161" s="1">
        <f t="shared" si="6"/>
        <v>33.235177589999999</v>
      </c>
      <c r="F161" s="1">
        <v>74.234266610000006</v>
      </c>
      <c r="G161" s="1">
        <v>82.695487979999996</v>
      </c>
      <c r="H161" s="1">
        <v>58.768469930000002</v>
      </c>
      <c r="I161" s="1">
        <f t="shared" si="7"/>
        <v>71.899408173333342</v>
      </c>
      <c r="J161" s="1">
        <f t="shared" si="8"/>
        <v>1.1132688325734323</v>
      </c>
      <c r="K161" s="1" t="s">
        <v>327</v>
      </c>
      <c r="L161" s="1" t="s">
        <v>337</v>
      </c>
      <c r="M161" s="1">
        <v>0</v>
      </c>
      <c r="N161" s="1" t="s">
        <v>338</v>
      </c>
    </row>
    <row r="162" spans="1:14">
      <c r="A162" s="1" t="s">
        <v>339</v>
      </c>
      <c r="B162" s="1">
        <v>0.29923137500000002</v>
      </c>
      <c r="C162" s="1">
        <v>0.55461367299999997</v>
      </c>
      <c r="D162" s="1">
        <v>1.023254189</v>
      </c>
      <c r="E162" s="1">
        <f t="shared" si="6"/>
        <v>0.62569974566666664</v>
      </c>
      <c r="F162" s="1">
        <v>3.0598406790000001</v>
      </c>
      <c r="G162" s="1">
        <v>7.0476526640000001</v>
      </c>
      <c r="H162" s="1">
        <v>9.9197086379999995</v>
      </c>
      <c r="I162" s="1">
        <f t="shared" si="7"/>
        <v>6.6757339936666655</v>
      </c>
      <c r="J162" s="1">
        <f t="shared" si="8"/>
        <v>3.415384046404883</v>
      </c>
      <c r="K162" s="1" t="s">
        <v>327</v>
      </c>
      <c r="L162" s="1" t="s">
        <v>334</v>
      </c>
      <c r="M162" s="1">
        <v>0</v>
      </c>
      <c r="N162" s="1" t="s">
        <v>332</v>
      </c>
    </row>
    <row r="163" spans="1:14">
      <c r="A163" s="1" t="s">
        <v>19</v>
      </c>
      <c r="B163" s="1">
        <v>29.62717795</v>
      </c>
      <c r="C163" s="1">
        <v>34.920447670000001</v>
      </c>
      <c r="D163" s="1">
        <v>23.35886528</v>
      </c>
      <c r="E163" s="1">
        <f t="shared" si="6"/>
        <v>29.302163633333336</v>
      </c>
      <c r="F163" s="1">
        <v>20.438792100000001</v>
      </c>
      <c r="G163" s="1">
        <v>11.0043737</v>
      </c>
      <c r="H163" s="1">
        <v>10.408076980000001</v>
      </c>
      <c r="I163" s="1">
        <f t="shared" si="7"/>
        <v>13.950414260000002</v>
      </c>
      <c r="J163" s="1">
        <f t="shared" si="8"/>
        <v>-1.0706992315173387</v>
      </c>
      <c r="K163" s="1" t="s">
        <v>20</v>
      </c>
      <c r="L163" s="1" t="s">
        <v>21</v>
      </c>
      <c r="M163" s="1">
        <v>0</v>
      </c>
      <c r="N163" s="1" t="s">
        <v>22</v>
      </c>
    </row>
    <row r="164" spans="1:14">
      <c r="A164" s="1" t="s">
        <v>107</v>
      </c>
      <c r="B164" s="1">
        <v>0</v>
      </c>
      <c r="C164" s="1">
        <v>0</v>
      </c>
      <c r="D164" s="1">
        <v>0</v>
      </c>
      <c r="E164" s="1">
        <f t="shared" si="6"/>
        <v>0</v>
      </c>
      <c r="F164" s="1">
        <v>1.0416817279999999</v>
      </c>
      <c r="G164" s="1">
        <v>1.644156975</v>
      </c>
      <c r="H164" s="1">
        <v>0.283234924</v>
      </c>
      <c r="I164" s="1">
        <f t="shared" si="7"/>
        <v>0.98969120899999996</v>
      </c>
      <c r="J164" s="1" t="e">
        <f t="shared" si="8"/>
        <v>#DIV/0!</v>
      </c>
      <c r="K164" s="1" t="s">
        <v>20</v>
      </c>
      <c r="L164" s="1" t="s">
        <v>108</v>
      </c>
      <c r="M164" s="2">
        <v>9.9999999999999993E-105</v>
      </c>
      <c r="N164" s="1" t="s">
        <v>109</v>
      </c>
    </row>
    <row r="165" spans="1:14">
      <c r="A165" s="1" t="s">
        <v>161</v>
      </c>
      <c r="B165" s="1">
        <v>1.0376287989999999</v>
      </c>
      <c r="C165" s="1">
        <v>0.97940968399999995</v>
      </c>
      <c r="D165" s="1">
        <v>0.492817275</v>
      </c>
      <c r="E165" s="1">
        <f t="shared" si="6"/>
        <v>0.83661858600000005</v>
      </c>
      <c r="F165" s="1">
        <v>1.445333398</v>
      </c>
      <c r="G165" s="1">
        <v>4.0257667100000001</v>
      </c>
      <c r="H165" s="1">
        <v>4.2381108120000004</v>
      </c>
      <c r="I165" s="1">
        <f t="shared" si="7"/>
        <v>3.2364036400000002</v>
      </c>
      <c r="J165" s="1">
        <f t="shared" si="8"/>
        <v>1.9517495962004514</v>
      </c>
      <c r="K165" s="1" t="s">
        <v>20</v>
      </c>
      <c r="L165" s="1" t="s">
        <v>108</v>
      </c>
      <c r="M165" s="2">
        <v>9.9999999999999996E-104</v>
      </c>
      <c r="N165" s="1" t="s">
        <v>109</v>
      </c>
    </row>
    <row r="166" spans="1:14">
      <c r="A166" s="1" t="s">
        <v>167</v>
      </c>
      <c r="B166" s="1">
        <v>11.912517640000001</v>
      </c>
      <c r="C166" s="1">
        <v>13.2098893</v>
      </c>
      <c r="D166" s="1">
        <v>7.3696449980000001</v>
      </c>
      <c r="E166" s="1">
        <f t="shared" si="6"/>
        <v>10.830683979333335</v>
      </c>
      <c r="F166" s="1">
        <v>5.1656591049999996</v>
      </c>
      <c r="G166" s="1">
        <v>3.346091811</v>
      </c>
      <c r="H166" s="1">
        <v>5.6617557810000001</v>
      </c>
      <c r="I166" s="1">
        <f t="shared" si="7"/>
        <v>4.7245022323333332</v>
      </c>
      <c r="J166" s="1">
        <f t="shared" si="8"/>
        <v>-1.1968901129958824</v>
      </c>
      <c r="K166" s="1" t="s">
        <v>20</v>
      </c>
      <c r="L166" s="1" t="s">
        <v>168</v>
      </c>
      <c r="M166" s="2">
        <v>1E-89</v>
      </c>
      <c r="N166" s="1" t="s">
        <v>169</v>
      </c>
    </row>
    <row r="167" spans="1:14">
      <c r="A167" s="1" t="s">
        <v>218</v>
      </c>
      <c r="B167" s="1">
        <v>7.4665353000000004E-2</v>
      </c>
      <c r="C167" s="1">
        <v>7.6882954000000003E-2</v>
      </c>
      <c r="D167" s="1">
        <v>0.21277190300000001</v>
      </c>
      <c r="E167" s="1">
        <f t="shared" si="6"/>
        <v>0.12144007000000001</v>
      </c>
      <c r="F167" s="1">
        <v>1.4682751979999999</v>
      </c>
      <c r="G167" s="1">
        <v>1.9766727550000001</v>
      </c>
      <c r="H167" s="1">
        <v>1.4638300200000001</v>
      </c>
      <c r="I167" s="1">
        <f t="shared" si="7"/>
        <v>1.6362593243333332</v>
      </c>
      <c r="J167" s="1">
        <f t="shared" si="8"/>
        <v>3.7520849809168366</v>
      </c>
      <c r="K167" s="1" t="s">
        <v>20</v>
      </c>
      <c r="L167" s="1" t="s">
        <v>219</v>
      </c>
      <c r="M167" s="2">
        <v>1E-169</v>
      </c>
      <c r="N167" s="1" t="s">
        <v>109</v>
      </c>
    </row>
    <row r="168" spans="1:14">
      <c r="A168" s="1" t="s">
        <v>380</v>
      </c>
      <c r="B168" s="1">
        <v>0</v>
      </c>
      <c r="C168" s="1">
        <v>0</v>
      </c>
      <c r="D168" s="1">
        <v>0</v>
      </c>
      <c r="E168" s="1">
        <f t="shared" si="6"/>
        <v>0</v>
      </c>
      <c r="F168" s="1">
        <v>0.26683078100000002</v>
      </c>
      <c r="G168" s="1">
        <v>8.2579830000000007E-2</v>
      </c>
      <c r="H168" s="1">
        <v>3.7081987750000001</v>
      </c>
      <c r="I168" s="1">
        <f t="shared" si="7"/>
        <v>1.352536462</v>
      </c>
      <c r="J168" s="1" t="e">
        <f t="shared" si="8"/>
        <v>#DIV/0!</v>
      </c>
      <c r="K168" s="1" t="s">
        <v>381</v>
      </c>
      <c r="L168" s="1" t="s">
        <v>382</v>
      </c>
      <c r="M168" s="2">
        <v>1.0000000000000001E-122</v>
      </c>
      <c r="N168" s="1" t="s">
        <v>383</v>
      </c>
    </row>
    <row r="169" spans="1:14">
      <c r="A169" s="1" t="s">
        <v>384</v>
      </c>
      <c r="B169" s="1">
        <v>33.646074579999997</v>
      </c>
      <c r="C169" s="1">
        <v>33.468110729999999</v>
      </c>
      <c r="D169" s="1">
        <v>57.71437864</v>
      </c>
      <c r="E169" s="1">
        <f t="shared" si="6"/>
        <v>41.609521316666665</v>
      </c>
      <c r="F169" s="1">
        <v>139.55496919999999</v>
      </c>
      <c r="G169" s="1">
        <v>111.0067895</v>
      </c>
      <c r="H169" s="1">
        <v>135.94489590000001</v>
      </c>
      <c r="I169" s="1">
        <f t="shared" si="7"/>
        <v>128.83555153333333</v>
      </c>
      <c r="J169" s="1">
        <f t="shared" si="8"/>
        <v>1.6305451563818585</v>
      </c>
      <c r="K169" s="1" t="s">
        <v>381</v>
      </c>
      <c r="L169" s="1" t="s">
        <v>385</v>
      </c>
      <c r="M169" s="2">
        <v>1E-176</v>
      </c>
      <c r="N169" s="1" t="s">
        <v>386</v>
      </c>
    </row>
    <row r="170" spans="1:14">
      <c r="A170" s="1" t="s">
        <v>387</v>
      </c>
      <c r="B170" s="1">
        <v>10.583813749999999</v>
      </c>
      <c r="C170" s="1">
        <v>3.5462262340000001</v>
      </c>
      <c r="D170" s="1">
        <v>12.287577389999999</v>
      </c>
      <c r="E170" s="1">
        <f t="shared" si="6"/>
        <v>8.8058724579999996</v>
      </c>
      <c r="F170" s="1">
        <v>35.513906339999998</v>
      </c>
      <c r="G170" s="1">
        <v>23.157743740000001</v>
      </c>
      <c r="H170" s="1">
        <v>28.894008469999999</v>
      </c>
      <c r="I170" s="1">
        <f t="shared" si="7"/>
        <v>29.188552849999997</v>
      </c>
      <c r="J170" s="1">
        <f t="shared" si="8"/>
        <v>1.7288648307915739</v>
      </c>
      <c r="K170" s="1" t="s">
        <v>381</v>
      </c>
      <c r="L170" s="1" t="s">
        <v>385</v>
      </c>
      <c r="M170" s="2">
        <v>1.0000000000000001E-158</v>
      </c>
      <c r="N170" s="1" t="s">
        <v>386</v>
      </c>
    </row>
    <row r="171" spans="1:14">
      <c r="A171" s="1" t="s">
        <v>388</v>
      </c>
      <c r="B171" s="1">
        <v>2.3402573250000001</v>
      </c>
      <c r="C171" s="1">
        <v>2.4097642160000001</v>
      </c>
      <c r="D171" s="1">
        <v>3.445634546</v>
      </c>
      <c r="E171" s="1">
        <f t="shared" si="6"/>
        <v>2.7318853623333332</v>
      </c>
      <c r="F171" s="1">
        <v>7.018136299</v>
      </c>
      <c r="G171" s="1">
        <v>23.607149400000001</v>
      </c>
      <c r="H171" s="1">
        <v>13.24299411</v>
      </c>
      <c r="I171" s="1">
        <f t="shared" si="7"/>
        <v>14.622759936333333</v>
      </c>
      <c r="J171" s="1">
        <f t="shared" si="8"/>
        <v>2.4202467844354119</v>
      </c>
      <c r="K171" s="1" t="s">
        <v>381</v>
      </c>
      <c r="L171" s="1" t="s">
        <v>389</v>
      </c>
      <c r="M171" s="2">
        <v>8.0000000000000003E-83</v>
      </c>
      <c r="N171" s="1" t="s">
        <v>390</v>
      </c>
    </row>
    <row r="172" spans="1:14">
      <c r="A172" s="1" t="s">
        <v>395</v>
      </c>
      <c r="B172" s="1">
        <v>2.2662820930000001</v>
      </c>
      <c r="C172" s="1">
        <v>2.0490075050000001</v>
      </c>
      <c r="D172" s="1">
        <v>1.680172958</v>
      </c>
      <c r="E172" s="1">
        <f t="shared" si="6"/>
        <v>1.9984875186666666</v>
      </c>
      <c r="F172" s="1">
        <v>0.70653195499999999</v>
      </c>
      <c r="G172" s="1">
        <v>0.58029069700000002</v>
      </c>
      <c r="H172" s="1">
        <v>0.93590670600000003</v>
      </c>
      <c r="I172" s="1">
        <f t="shared" si="7"/>
        <v>0.74090978600000001</v>
      </c>
      <c r="J172" s="1">
        <f t="shared" si="8"/>
        <v>-1.4315387684099152</v>
      </c>
      <c r="K172" s="1" t="s">
        <v>381</v>
      </c>
      <c r="L172" s="1" t="s">
        <v>396</v>
      </c>
      <c r="M172" s="1">
        <v>0</v>
      </c>
      <c r="N172" s="1" t="s">
        <v>397</v>
      </c>
    </row>
    <row r="173" spans="1:14">
      <c r="A173" s="1" t="s">
        <v>25</v>
      </c>
      <c r="B173" s="1">
        <v>2.796536154</v>
      </c>
      <c r="C173" s="1">
        <v>3.470280877</v>
      </c>
      <c r="D173" s="1">
        <v>0.885468437</v>
      </c>
      <c r="E173" s="1">
        <f t="shared" si="6"/>
        <v>2.3840951560000003</v>
      </c>
      <c r="F173" s="1">
        <v>0.28201627299999998</v>
      </c>
      <c r="G173" s="1">
        <v>0.85097507699999997</v>
      </c>
      <c r="H173" s="1">
        <v>0.44730393499999999</v>
      </c>
      <c r="I173" s="1">
        <f t="shared" si="7"/>
        <v>0.52676509500000002</v>
      </c>
      <c r="J173" s="1">
        <f t="shared" si="8"/>
        <v>-2.1782101623305197</v>
      </c>
      <c r="K173" s="1" t="s">
        <v>26</v>
      </c>
      <c r="L173" s="1" t="s">
        <v>27</v>
      </c>
      <c r="M173" s="1">
        <v>0</v>
      </c>
      <c r="N173" s="1" t="s">
        <v>28</v>
      </c>
    </row>
    <row r="174" spans="1:14">
      <c r="A174" s="1" t="s">
        <v>153</v>
      </c>
      <c r="B174" s="1">
        <v>1.7919684659999999</v>
      </c>
      <c r="C174" s="1">
        <v>0.51895993699999998</v>
      </c>
      <c r="D174" s="1">
        <v>1.2234384410000001</v>
      </c>
      <c r="E174" s="1">
        <f t="shared" si="6"/>
        <v>1.1781222813333334</v>
      </c>
      <c r="F174" s="1">
        <v>3.4137398349999999</v>
      </c>
      <c r="G174" s="1">
        <v>4.4986345459999999</v>
      </c>
      <c r="H174" s="1">
        <v>5.8386856490000003</v>
      </c>
      <c r="I174" s="1">
        <f t="shared" si="7"/>
        <v>4.5836866766666668</v>
      </c>
      <c r="J174" s="1">
        <f t="shared" si="8"/>
        <v>1.9600191411531884</v>
      </c>
      <c r="K174" s="1" t="s">
        <v>26</v>
      </c>
      <c r="L174" s="1" t="s">
        <v>154</v>
      </c>
      <c r="M174" s="1">
        <v>0</v>
      </c>
      <c r="N174" s="1" t="s">
        <v>155</v>
      </c>
    </row>
    <row r="175" spans="1:14">
      <c r="A175" s="1" t="s">
        <v>185</v>
      </c>
      <c r="B175" s="1">
        <v>11.250343539999999</v>
      </c>
      <c r="C175" s="1">
        <v>21.988663500000001</v>
      </c>
      <c r="D175" s="1">
        <v>5.9280402890000001</v>
      </c>
      <c r="E175" s="1">
        <f t="shared" si="6"/>
        <v>13.055682443000002</v>
      </c>
      <c r="F175" s="1">
        <v>4.7586428109999996</v>
      </c>
      <c r="G175" s="1">
        <v>5.1545316249999997</v>
      </c>
      <c r="H175" s="1">
        <v>4.9182670929999999</v>
      </c>
      <c r="I175" s="1">
        <f t="shared" si="7"/>
        <v>4.943813843</v>
      </c>
      <c r="J175" s="1">
        <f t="shared" si="8"/>
        <v>-1.4009815464054591</v>
      </c>
      <c r="K175" s="1" t="s">
        <v>26</v>
      </c>
      <c r="L175" s="1" t="s">
        <v>186</v>
      </c>
      <c r="M175" s="2">
        <v>9.9999999999999998E-138</v>
      </c>
      <c r="N175" s="1" t="s">
        <v>187</v>
      </c>
    </row>
    <row r="176" spans="1:14">
      <c r="A176" s="1" t="s">
        <v>215</v>
      </c>
      <c r="B176" s="1">
        <v>3.9875160360000002</v>
      </c>
      <c r="C176" s="1">
        <v>2.8532854749999998</v>
      </c>
      <c r="D176" s="1">
        <v>1.8617541500000001</v>
      </c>
      <c r="E176" s="1">
        <f t="shared" si="6"/>
        <v>2.900851887</v>
      </c>
      <c r="F176" s="1">
        <v>2.4587280790000001</v>
      </c>
      <c r="G176" s="1">
        <v>7.5271040410000003</v>
      </c>
      <c r="H176" s="1">
        <v>23.48896525</v>
      </c>
      <c r="I176" s="1">
        <f t="shared" si="7"/>
        <v>11.158265790000002</v>
      </c>
      <c r="J176" s="1">
        <f t="shared" si="8"/>
        <v>1.943564281160959</v>
      </c>
      <c r="K176" s="1" t="s">
        <v>26</v>
      </c>
      <c r="L176" s="1" t="s">
        <v>216</v>
      </c>
      <c r="M176" s="1">
        <v>0</v>
      </c>
      <c r="N176" s="1" t="s">
        <v>217</v>
      </c>
    </row>
    <row r="177" spans="1:14">
      <c r="A177" s="1" t="s">
        <v>228</v>
      </c>
      <c r="B177" s="1">
        <v>0</v>
      </c>
      <c r="C177" s="1">
        <v>0</v>
      </c>
      <c r="D177" s="1">
        <v>8.2744629E-2</v>
      </c>
      <c r="E177" s="1">
        <f t="shared" si="6"/>
        <v>2.7581543E-2</v>
      </c>
      <c r="F177" s="1">
        <v>1.5416889579999999</v>
      </c>
      <c r="G177" s="1">
        <v>3.2603740270000001</v>
      </c>
      <c r="H177" s="1">
        <v>2.0959384380000001</v>
      </c>
      <c r="I177" s="1">
        <f t="shared" si="7"/>
        <v>2.2993338076666667</v>
      </c>
      <c r="J177" s="1">
        <f t="shared" si="8"/>
        <v>6.3813689473698396</v>
      </c>
      <c r="K177" s="1" t="s">
        <v>26</v>
      </c>
      <c r="L177" s="1" t="s">
        <v>229</v>
      </c>
      <c r="M177" s="2">
        <v>1E-142</v>
      </c>
      <c r="N177" s="1" t="s">
        <v>230</v>
      </c>
    </row>
    <row r="178" spans="1:14">
      <c r="A178" s="1" t="s">
        <v>0</v>
      </c>
      <c r="B178" s="1">
        <v>1.028553329</v>
      </c>
      <c r="C178" s="1">
        <v>0.282427176</v>
      </c>
      <c r="D178" s="1">
        <v>0.78161107200000002</v>
      </c>
      <c r="E178" s="1">
        <f t="shared" si="6"/>
        <v>0.69753052566666662</v>
      </c>
      <c r="F178" s="1">
        <v>3.5058815939999999</v>
      </c>
      <c r="G178" s="1">
        <v>10.95446724</v>
      </c>
      <c r="H178" s="1">
        <v>6.477244153</v>
      </c>
      <c r="I178" s="1">
        <f t="shared" si="7"/>
        <v>6.9791976623333332</v>
      </c>
      <c r="J178" s="1">
        <f t="shared" si="8"/>
        <v>3.3227329325129897</v>
      </c>
      <c r="K178" s="1" t="s">
        <v>1</v>
      </c>
      <c r="L178" s="1" t="s">
        <v>534</v>
      </c>
      <c r="M178" s="1">
        <v>0</v>
      </c>
      <c r="N178" s="1" t="s">
        <v>2</v>
      </c>
    </row>
    <row r="179" spans="1:14">
      <c r="A179" s="1" t="s">
        <v>3</v>
      </c>
      <c r="B179" s="1">
        <v>1.6424291980000001</v>
      </c>
      <c r="C179" s="1">
        <v>1.961803857</v>
      </c>
      <c r="D179" s="1">
        <v>1.435318842</v>
      </c>
      <c r="E179" s="1">
        <f t="shared" si="6"/>
        <v>1.6798506323333333</v>
      </c>
      <c r="F179" s="1">
        <v>5.8136315439999997</v>
      </c>
      <c r="G179" s="1">
        <v>13.7340868</v>
      </c>
      <c r="H179" s="1">
        <v>4.800752847</v>
      </c>
      <c r="I179" s="1">
        <f t="shared" si="7"/>
        <v>8.1161570636666678</v>
      </c>
      <c r="J179" s="1">
        <f t="shared" si="8"/>
        <v>2.2724638261040395</v>
      </c>
      <c r="K179" s="1" t="s">
        <v>1</v>
      </c>
      <c r="L179" s="1" t="s">
        <v>532</v>
      </c>
      <c r="M179" s="1">
        <v>0</v>
      </c>
      <c r="N179" s="1" t="s">
        <v>5</v>
      </c>
    </row>
    <row r="180" spans="1:14">
      <c r="A180" s="1" t="s">
        <v>6</v>
      </c>
      <c r="B180" s="1">
        <v>5.3721617300000002</v>
      </c>
      <c r="C180" s="1">
        <v>8.9721764339999996</v>
      </c>
      <c r="D180" s="1">
        <v>5.8497456300000001</v>
      </c>
      <c r="E180" s="1">
        <f t="shared" si="6"/>
        <v>6.731361264666667</v>
      </c>
      <c r="F180" s="1">
        <v>21.51493503</v>
      </c>
      <c r="G180" s="1">
        <v>22.487476820000001</v>
      </c>
      <c r="H180" s="1">
        <v>16.055238729999999</v>
      </c>
      <c r="I180" s="1">
        <f t="shared" si="7"/>
        <v>20.01921686</v>
      </c>
      <c r="J180" s="1">
        <f t="shared" si="8"/>
        <v>1.5724153461947625</v>
      </c>
      <c r="K180" s="1" t="s">
        <v>1</v>
      </c>
      <c r="L180" s="1" t="s">
        <v>4</v>
      </c>
      <c r="M180" s="1">
        <v>0</v>
      </c>
      <c r="N180" s="1" t="s">
        <v>5</v>
      </c>
    </row>
    <row r="181" spans="1:14">
      <c r="A181" s="1" t="s">
        <v>7</v>
      </c>
      <c r="B181" s="1">
        <v>7.8168036189999999</v>
      </c>
      <c r="C181" s="1">
        <v>4.5587068940000002</v>
      </c>
      <c r="D181" s="1">
        <v>13.273211939999999</v>
      </c>
      <c r="E181" s="1">
        <f t="shared" si="6"/>
        <v>8.5495741509999998</v>
      </c>
      <c r="F181" s="1">
        <v>52.712159210000003</v>
      </c>
      <c r="G181" s="1">
        <v>60.875907589999997</v>
      </c>
      <c r="H181" s="1">
        <v>37.911827629999998</v>
      </c>
      <c r="I181" s="1">
        <f t="shared" si="7"/>
        <v>50.499964810000002</v>
      </c>
      <c r="J181" s="1">
        <f t="shared" si="8"/>
        <v>2.5623579153952973</v>
      </c>
      <c r="K181" s="1" t="s">
        <v>1</v>
      </c>
      <c r="L181" s="1" t="s">
        <v>533</v>
      </c>
      <c r="M181" s="1">
        <v>0</v>
      </c>
      <c r="N181" s="1" t="s">
        <v>9</v>
      </c>
    </row>
    <row r="182" spans="1:14">
      <c r="A182" s="1" t="s">
        <v>10</v>
      </c>
      <c r="B182" s="1">
        <v>8.5463612320000006</v>
      </c>
      <c r="C182" s="1">
        <v>4.9281079249999999</v>
      </c>
      <c r="D182" s="1">
        <v>10.45613086</v>
      </c>
      <c r="E182" s="1">
        <f t="shared" si="6"/>
        <v>7.9768666723333341</v>
      </c>
      <c r="F182" s="1">
        <v>34.956900779999998</v>
      </c>
      <c r="G182" s="1">
        <v>36.2006929</v>
      </c>
      <c r="H182" s="1">
        <v>16.81625026</v>
      </c>
      <c r="I182" s="1">
        <f t="shared" si="7"/>
        <v>29.324614646666664</v>
      </c>
      <c r="J182" s="1">
        <f t="shared" si="8"/>
        <v>1.8782180803861483</v>
      </c>
      <c r="K182" s="1" t="s">
        <v>1</v>
      </c>
      <c r="L182" s="1" t="s">
        <v>8</v>
      </c>
      <c r="M182" s="1">
        <v>0</v>
      </c>
      <c r="N182" s="1" t="s">
        <v>9</v>
      </c>
    </row>
    <row r="183" spans="1:14">
      <c r="A183" s="1" t="s">
        <v>359</v>
      </c>
      <c r="B183" s="1">
        <v>6.6398831539999996</v>
      </c>
      <c r="C183" s="1">
        <v>9.2534126259999994</v>
      </c>
      <c r="D183" s="1">
        <v>5.3446275590000001</v>
      </c>
      <c r="E183" s="1">
        <f t="shared" si="6"/>
        <v>7.0793077796666664</v>
      </c>
      <c r="F183" s="1">
        <v>3.1200847949999999</v>
      </c>
      <c r="G183" s="1">
        <v>1.777058019</v>
      </c>
      <c r="H183" s="1">
        <v>3.2080690380000001</v>
      </c>
      <c r="I183" s="1">
        <f t="shared" si="7"/>
        <v>2.701737284</v>
      </c>
      <c r="J183" s="3">
        <f t="shared" si="8"/>
        <v>-1.3897209050219717</v>
      </c>
      <c r="K183" s="3" t="s">
        <v>360</v>
      </c>
      <c r="L183" s="1" t="s">
        <v>361</v>
      </c>
      <c r="M183" s="2">
        <v>9.9999999999999992E-164</v>
      </c>
      <c r="N183" s="1" t="s">
        <v>362</v>
      </c>
    </row>
    <row r="184" spans="1:14">
      <c r="A184" s="1" t="s">
        <v>363</v>
      </c>
      <c r="B184" s="1">
        <v>11.48417291</v>
      </c>
      <c r="C184" s="1">
        <v>18.63660814</v>
      </c>
      <c r="D184" s="1">
        <v>1.221776161</v>
      </c>
      <c r="E184" s="1">
        <f t="shared" si="6"/>
        <v>10.447519070333334</v>
      </c>
      <c r="F184" s="1">
        <v>1.3550000600000001</v>
      </c>
      <c r="G184" s="1">
        <v>1.4257923770000001</v>
      </c>
      <c r="H184" s="1">
        <v>3.2749038100000001</v>
      </c>
      <c r="I184" s="1">
        <f t="shared" si="7"/>
        <v>2.0185654156666666</v>
      </c>
      <c r="J184" s="4">
        <f t="shared" si="8"/>
        <v>-2.3717581459606625</v>
      </c>
      <c r="K184" s="4" t="s">
        <v>360</v>
      </c>
      <c r="L184" s="1" t="s">
        <v>364</v>
      </c>
      <c r="M184" s="2">
        <v>9.9999999999999991E-146</v>
      </c>
      <c r="N184" s="1" t="s">
        <v>365</v>
      </c>
    </row>
    <row r="185" spans="1:14">
      <c r="A185" s="1" t="s">
        <v>366</v>
      </c>
      <c r="B185" s="1">
        <v>51.887507960000001</v>
      </c>
      <c r="C185" s="1">
        <v>58.314708670000002</v>
      </c>
      <c r="D185" s="1">
        <v>15.77591674</v>
      </c>
      <c r="E185" s="1">
        <f t="shared" si="6"/>
        <v>41.992711123333336</v>
      </c>
      <c r="F185" s="1">
        <v>23.12533436</v>
      </c>
      <c r="G185" s="1">
        <v>16.479746769999998</v>
      </c>
      <c r="H185" s="1">
        <v>23.257562490000002</v>
      </c>
      <c r="I185" s="1">
        <f t="shared" si="7"/>
        <v>20.954214539999999</v>
      </c>
      <c r="J185" s="4">
        <f t="shared" si="8"/>
        <v>-1.002898490450983</v>
      </c>
      <c r="K185" s="4" t="s">
        <v>360</v>
      </c>
      <c r="L185" s="1" t="s">
        <v>367</v>
      </c>
      <c r="M185" s="2">
        <v>1.0000000000000001E-158</v>
      </c>
      <c r="N185" s="1" t="s">
        <v>368</v>
      </c>
    </row>
    <row r="186" spans="1:14">
      <c r="A186" s="1" t="s">
        <v>369</v>
      </c>
      <c r="B186" s="1">
        <v>0.56568847300000002</v>
      </c>
      <c r="C186" s="1">
        <v>0.40326211499999998</v>
      </c>
      <c r="D186" s="1">
        <v>0.31000531599999998</v>
      </c>
      <c r="E186" s="1">
        <f t="shared" si="6"/>
        <v>0.4263186346666667</v>
      </c>
      <c r="F186" s="1">
        <v>1.0268418589999999</v>
      </c>
      <c r="G186" s="1">
        <v>2.8998430580000001</v>
      </c>
      <c r="H186" s="1">
        <v>1.1051664290000001</v>
      </c>
      <c r="I186" s="1">
        <f t="shared" si="7"/>
        <v>1.6772837819999999</v>
      </c>
      <c r="J186" s="4">
        <f t="shared" si="8"/>
        <v>1.9761227782172999</v>
      </c>
      <c r="K186" s="4" t="s">
        <v>360</v>
      </c>
      <c r="L186" s="1" t="s">
        <v>370</v>
      </c>
      <c r="M186" s="2">
        <v>3.0000000000000001E-64</v>
      </c>
      <c r="N186" s="1" t="s">
        <v>365</v>
      </c>
    </row>
    <row r="187" spans="1:14">
      <c r="A187" s="1" t="s">
        <v>371</v>
      </c>
      <c r="B187" s="1">
        <v>0</v>
      </c>
      <c r="C187" s="1">
        <v>8.0192484999999994E-2</v>
      </c>
      <c r="D187" s="1">
        <v>0</v>
      </c>
      <c r="E187" s="1">
        <f t="shared" si="6"/>
        <v>2.6730828333333331E-2</v>
      </c>
      <c r="F187" s="1">
        <v>2.5269405100000002</v>
      </c>
      <c r="G187" s="1">
        <v>4.5500939420000002</v>
      </c>
      <c r="H187" s="1">
        <v>3.1924890119999998</v>
      </c>
      <c r="I187" s="1">
        <f t="shared" si="7"/>
        <v>3.4231744880000003</v>
      </c>
      <c r="J187" s="4">
        <f t="shared" si="8"/>
        <v>7.0006864774475961</v>
      </c>
      <c r="K187" s="4" t="s">
        <v>372</v>
      </c>
      <c r="L187" s="1" t="s">
        <v>373</v>
      </c>
      <c r="M187" s="2">
        <v>1.0000000000000001E-101</v>
      </c>
      <c r="N187" s="1" t="s">
        <v>374</v>
      </c>
    </row>
    <row r="188" spans="1:14">
      <c r="A188" s="1" t="s">
        <v>405</v>
      </c>
      <c r="B188" s="1">
        <v>261.90308340000001</v>
      </c>
      <c r="C188" s="1">
        <v>323.30760500000002</v>
      </c>
      <c r="D188" s="1">
        <v>211.503455</v>
      </c>
      <c r="E188" s="1">
        <f t="shared" si="6"/>
        <v>265.57138113333332</v>
      </c>
      <c r="F188" s="1">
        <v>134.77072150000001</v>
      </c>
      <c r="G188" s="1">
        <v>128.70656360000001</v>
      </c>
      <c r="H188" s="1">
        <v>114.1633867</v>
      </c>
      <c r="I188" s="1">
        <f t="shared" si="7"/>
        <v>125.88022393333334</v>
      </c>
      <c r="J188" s="4">
        <f t="shared" si="8"/>
        <v>-1.0770480351647576</v>
      </c>
      <c r="K188" s="4" t="s">
        <v>406</v>
      </c>
      <c r="L188" s="1" t="s">
        <v>407</v>
      </c>
      <c r="M188" s="1">
        <v>0</v>
      </c>
      <c r="N188" s="1" t="s">
        <v>408</v>
      </c>
    </row>
    <row r="189" spans="1:14">
      <c r="A189" s="1" t="s">
        <v>416</v>
      </c>
      <c r="B189" s="1">
        <v>0.18715851</v>
      </c>
      <c r="C189" s="1">
        <v>0.12847814499999999</v>
      </c>
      <c r="D189" s="1">
        <v>0</v>
      </c>
      <c r="E189" s="1">
        <f t="shared" si="6"/>
        <v>0.10521221833333333</v>
      </c>
      <c r="F189" s="1">
        <v>1.3494890079999999</v>
      </c>
      <c r="G189" s="1">
        <v>2.2780642750000002</v>
      </c>
      <c r="H189" s="1">
        <v>1.167498865</v>
      </c>
      <c r="I189" s="1">
        <f t="shared" si="7"/>
        <v>1.5983507159999999</v>
      </c>
      <c r="J189" s="1">
        <f t="shared" si="8"/>
        <v>3.9252098442862935</v>
      </c>
      <c r="K189" s="1" t="s">
        <v>406</v>
      </c>
      <c r="L189" s="1" t="s">
        <v>417</v>
      </c>
      <c r="M189" s="2">
        <v>1E-180</v>
      </c>
      <c r="N189" s="1" t="s">
        <v>418</v>
      </c>
    </row>
    <row r="190" spans="1:14">
      <c r="A190" s="1" t="s">
        <v>425</v>
      </c>
      <c r="B190" s="1">
        <v>4.3679231349999998</v>
      </c>
      <c r="C190" s="1">
        <v>2.975370303</v>
      </c>
      <c r="D190" s="1">
        <v>4.0213889639999998</v>
      </c>
      <c r="E190" s="1">
        <f t="shared" si="6"/>
        <v>3.7882274673333334</v>
      </c>
      <c r="F190" s="1">
        <v>17.377036960000002</v>
      </c>
      <c r="G190" s="1">
        <v>11.71689816</v>
      </c>
      <c r="H190" s="1">
        <v>11.018647789999999</v>
      </c>
      <c r="I190" s="1">
        <f t="shared" si="7"/>
        <v>13.370860970000001</v>
      </c>
      <c r="J190" s="1">
        <f t="shared" si="8"/>
        <v>1.8194974993742279</v>
      </c>
      <c r="K190" s="1" t="s">
        <v>406</v>
      </c>
      <c r="L190" s="1" t="s">
        <v>426</v>
      </c>
      <c r="M190" s="1">
        <v>0</v>
      </c>
      <c r="N190" s="1" t="s">
        <v>418</v>
      </c>
    </row>
    <row r="191" spans="1:14">
      <c r="A191" s="1" t="s">
        <v>427</v>
      </c>
      <c r="B191" s="1">
        <v>0</v>
      </c>
      <c r="C191" s="1">
        <v>0</v>
      </c>
      <c r="D191" s="1">
        <v>0</v>
      </c>
      <c r="E191" s="1">
        <f t="shared" si="6"/>
        <v>0</v>
      </c>
      <c r="F191" s="1">
        <v>1.765292699</v>
      </c>
      <c r="G191" s="1">
        <v>0</v>
      </c>
      <c r="H191" s="1">
        <v>7.893101497</v>
      </c>
      <c r="I191" s="1">
        <f t="shared" si="7"/>
        <v>3.2194647320000001</v>
      </c>
      <c r="J191" s="1" t="e">
        <f t="shared" si="8"/>
        <v>#DIV/0!</v>
      </c>
      <c r="K191" s="1" t="s">
        <v>406</v>
      </c>
      <c r="L191" s="1" t="s">
        <v>428</v>
      </c>
      <c r="M191" s="1">
        <v>0</v>
      </c>
      <c r="N191" s="1" t="s">
        <v>429</v>
      </c>
    </row>
    <row r="192" spans="1:14">
      <c r="A192" s="1" t="s">
        <v>79</v>
      </c>
      <c r="B192" s="1">
        <v>3.2312944880000001</v>
      </c>
      <c r="C192" s="1">
        <v>3.490901676</v>
      </c>
      <c r="D192" s="1">
        <v>3.2706491820000001</v>
      </c>
      <c r="E192" s="1">
        <f t="shared" si="6"/>
        <v>3.3309484486666663</v>
      </c>
      <c r="F192" s="1">
        <v>1.30210216</v>
      </c>
      <c r="G192" s="1">
        <v>1.5957994170000001</v>
      </c>
      <c r="H192" s="1">
        <v>0.89691059299999998</v>
      </c>
      <c r="I192" s="1">
        <f t="shared" si="7"/>
        <v>1.2649373899999998</v>
      </c>
      <c r="J192" s="1">
        <f t="shared" si="8"/>
        <v>-1.3968670480528922</v>
      </c>
      <c r="K192" s="1" t="s">
        <v>80</v>
      </c>
      <c r="L192" s="1" t="s">
        <v>81</v>
      </c>
      <c r="M192" s="1">
        <v>0</v>
      </c>
      <c r="N192" s="1" t="s">
        <v>82</v>
      </c>
    </row>
    <row r="193" spans="1:14">
      <c r="A193" s="1" t="s">
        <v>156</v>
      </c>
      <c r="B193" s="1">
        <v>21.002730029999999</v>
      </c>
      <c r="C193" s="1">
        <v>20.822230179999998</v>
      </c>
      <c r="D193" s="1">
        <v>18.177865239999999</v>
      </c>
      <c r="E193" s="1">
        <f t="shared" si="6"/>
        <v>20.000941816666668</v>
      </c>
      <c r="F193" s="1">
        <v>26.112001159999998</v>
      </c>
      <c r="G193" s="1">
        <v>58.86631569</v>
      </c>
      <c r="H193" s="1">
        <v>41.648075609999999</v>
      </c>
      <c r="I193" s="1">
        <f t="shared" si="7"/>
        <v>42.208797486666668</v>
      </c>
      <c r="J193" s="1">
        <f t="shared" si="8"/>
        <v>1.0774757919104092</v>
      </c>
      <c r="K193" s="1" t="s">
        <v>80</v>
      </c>
      <c r="L193" s="1" t="s">
        <v>157</v>
      </c>
      <c r="M193" s="1">
        <v>0</v>
      </c>
      <c r="N193" s="1" t="s">
        <v>158</v>
      </c>
    </row>
    <row r="194" spans="1:14">
      <c r="A194" s="1" t="s">
        <v>180</v>
      </c>
      <c r="B194" s="1">
        <v>5.5111901449999996</v>
      </c>
      <c r="C194" s="1">
        <v>3.5567881240000001</v>
      </c>
      <c r="D194" s="1">
        <v>3.8709739750000001</v>
      </c>
      <c r="E194" s="1">
        <f t="shared" si="6"/>
        <v>4.3129840813333331</v>
      </c>
      <c r="F194" s="1">
        <v>1.755388417</v>
      </c>
      <c r="G194" s="1">
        <v>0.67317551200000003</v>
      </c>
      <c r="H194" s="1">
        <v>1.6601492579999999</v>
      </c>
      <c r="I194" s="1">
        <f t="shared" si="7"/>
        <v>1.3629043956666667</v>
      </c>
      <c r="J194" s="1">
        <f t="shared" si="8"/>
        <v>-1.6620020270363407</v>
      </c>
      <c r="K194" s="1" t="s">
        <v>80</v>
      </c>
      <c r="L194" s="1" t="s">
        <v>181</v>
      </c>
      <c r="M194" s="1">
        <v>0</v>
      </c>
      <c r="N194" s="1" t="s">
        <v>182</v>
      </c>
    </row>
    <row r="195" spans="1:14">
      <c r="A195" s="1" t="s">
        <v>44</v>
      </c>
      <c r="B195" s="1">
        <v>9.9029836259999993</v>
      </c>
      <c r="C195" s="1">
        <v>8.1789299950000007</v>
      </c>
      <c r="D195" s="1">
        <v>9.3087707490000007</v>
      </c>
      <c r="E195" s="1">
        <f t="shared" ref="E195:E214" si="9">SUM(B195:D195)/3</f>
        <v>9.1302281233333336</v>
      </c>
      <c r="F195" s="1">
        <v>5.3756259699999998</v>
      </c>
      <c r="G195" s="1">
        <v>3.484289317</v>
      </c>
      <c r="H195" s="1">
        <v>2.757813734</v>
      </c>
      <c r="I195" s="1">
        <f t="shared" ref="I195:I214" si="10">SUM(F195:H195)/3</f>
        <v>3.8725763403333331</v>
      </c>
      <c r="J195" s="1">
        <f t="shared" ref="J195:J214" si="11">LOG(I195/E195,2)</f>
        <v>-1.2373572278892973</v>
      </c>
      <c r="K195" s="1" t="s">
        <v>45</v>
      </c>
      <c r="L195" s="1" t="s">
        <v>46</v>
      </c>
      <c r="M195" s="2">
        <v>1E-127</v>
      </c>
      <c r="N195" s="1" t="s">
        <v>47</v>
      </c>
    </row>
    <row r="196" spans="1:14">
      <c r="A196" s="1" t="s">
        <v>251</v>
      </c>
      <c r="B196" s="1">
        <v>9.4078344450000007</v>
      </c>
      <c r="C196" s="1">
        <v>8.6965104530000001</v>
      </c>
      <c r="D196" s="1">
        <v>8.6317692400000006</v>
      </c>
      <c r="E196" s="1">
        <f t="shared" si="9"/>
        <v>8.912038046000001</v>
      </c>
      <c r="F196" s="1">
        <v>3.994375936</v>
      </c>
      <c r="G196" s="1">
        <v>3.3182077130000001</v>
      </c>
      <c r="H196" s="1">
        <v>2.5722880830000001</v>
      </c>
      <c r="I196" s="1">
        <f t="shared" si="10"/>
        <v>3.2949572440000003</v>
      </c>
      <c r="J196" s="1">
        <f t="shared" si="11"/>
        <v>-1.4354956469727234</v>
      </c>
      <c r="K196" s="1" t="s">
        <v>45</v>
      </c>
      <c r="L196" s="1" t="s">
        <v>252</v>
      </c>
      <c r="M196" s="2">
        <v>1.0000000000000001E-101</v>
      </c>
      <c r="N196" s="1" t="s">
        <v>253</v>
      </c>
    </row>
    <row r="197" spans="1:14">
      <c r="A197" s="1" t="s">
        <v>11</v>
      </c>
      <c r="B197" s="1">
        <v>6.7198817460000004</v>
      </c>
      <c r="C197" s="1">
        <v>5.939208163</v>
      </c>
      <c r="D197" s="1">
        <v>4.7341748380000004</v>
      </c>
      <c r="E197" s="1">
        <f t="shared" si="9"/>
        <v>5.7977549156666663</v>
      </c>
      <c r="F197" s="1">
        <v>1.982171517</v>
      </c>
      <c r="G197" s="1">
        <v>0.71569185999999996</v>
      </c>
      <c r="H197" s="1">
        <v>1.3473889960000001</v>
      </c>
      <c r="I197" s="1">
        <f t="shared" si="10"/>
        <v>1.3484174576666668</v>
      </c>
      <c r="J197" s="1">
        <f t="shared" si="11"/>
        <v>-2.1042271378623907</v>
      </c>
      <c r="K197" s="1" t="s">
        <v>12</v>
      </c>
      <c r="L197" s="1" t="s">
        <v>13</v>
      </c>
      <c r="M197" s="2">
        <v>9.9999999999999994E-37</v>
      </c>
      <c r="N197" s="1" t="s">
        <v>14</v>
      </c>
    </row>
    <row r="198" spans="1:14">
      <c r="A198" s="1" t="s">
        <v>191</v>
      </c>
      <c r="B198" s="1">
        <v>21.922577180000001</v>
      </c>
      <c r="C198" s="1">
        <v>18.01410315</v>
      </c>
      <c r="D198" s="1">
        <v>15.238802489999999</v>
      </c>
      <c r="E198" s="1">
        <f t="shared" si="9"/>
        <v>18.391827606666666</v>
      </c>
      <c r="F198" s="1">
        <v>9.6355559849999999</v>
      </c>
      <c r="G198" s="1">
        <v>6.4279731839999998</v>
      </c>
      <c r="H198" s="1">
        <v>8.5066637230000008</v>
      </c>
      <c r="I198" s="1">
        <f t="shared" si="10"/>
        <v>8.1900642973333344</v>
      </c>
      <c r="J198" s="1">
        <f t="shared" si="11"/>
        <v>-1.1671181652052303</v>
      </c>
      <c r="K198" s="1" t="s">
        <v>12</v>
      </c>
      <c r="L198" s="1" t="s">
        <v>13</v>
      </c>
      <c r="M198" s="2">
        <v>9.9999999999999996E-70</v>
      </c>
      <c r="N198" s="1" t="s">
        <v>14</v>
      </c>
    </row>
    <row r="199" spans="1:14">
      <c r="A199" s="1" t="s">
        <v>33</v>
      </c>
      <c r="B199" s="1">
        <v>0.53453604799999999</v>
      </c>
      <c r="C199" s="1">
        <v>0.825618081</v>
      </c>
      <c r="D199" s="1">
        <v>0.423125943</v>
      </c>
      <c r="E199" s="1">
        <f t="shared" si="9"/>
        <v>0.59442669066666676</v>
      </c>
      <c r="F199" s="1">
        <v>1.5767273429999999</v>
      </c>
      <c r="G199" s="1">
        <v>1.8705582700000001</v>
      </c>
      <c r="H199" s="1">
        <v>7.2246362829999997</v>
      </c>
      <c r="I199" s="1">
        <f t="shared" si="10"/>
        <v>3.5573072986666667</v>
      </c>
      <c r="J199" s="1">
        <f t="shared" si="11"/>
        <v>2.5812148056129502</v>
      </c>
      <c r="K199" s="1" t="s">
        <v>34</v>
      </c>
      <c r="L199" s="1" t="s">
        <v>35</v>
      </c>
      <c r="M199" s="2">
        <v>9.9999999999999992E-164</v>
      </c>
      <c r="N199" s="1" t="s">
        <v>36</v>
      </c>
    </row>
    <row r="200" spans="1:14">
      <c r="A200" s="1" t="s">
        <v>57</v>
      </c>
      <c r="B200" s="1">
        <v>9.0809213E-2</v>
      </c>
      <c r="C200" s="1">
        <v>0.18701259000000001</v>
      </c>
      <c r="D200" s="1">
        <v>0.17251775899999999</v>
      </c>
      <c r="E200" s="1">
        <f t="shared" si="9"/>
        <v>0.15011318733333334</v>
      </c>
      <c r="F200" s="1">
        <v>0.53572203200000001</v>
      </c>
      <c r="G200" s="1">
        <v>2.7356561429999999</v>
      </c>
      <c r="H200" s="1">
        <v>3.075122033</v>
      </c>
      <c r="I200" s="1">
        <f t="shared" si="10"/>
        <v>2.1155000693333332</v>
      </c>
      <c r="J200" s="1">
        <f t="shared" si="11"/>
        <v>3.8168761056380545</v>
      </c>
      <c r="K200" s="1" t="s">
        <v>34</v>
      </c>
      <c r="L200" s="1" t="s">
        <v>35</v>
      </c>
      <c r="M200" s="2">
        <v>1E-153</v>
      </c>
      <c r="N200" s="1" t="s">
        <v>36</v>
      </c>
    </row>
    <row r="201" spans="1:14">
      <c r="A201" s="1" t="s">
        <v>58</v>
      </c>
      <c r="B201" s="1">
        <v>8.6920209540000002</v>
      </c>
      <c r="C201" s="1">
        <v>7.0197479349999998</v>
      </c>
      <c r="D201" s="1">
        <v>11.65619989</v>
      </c>
      <c r="E201" s="1">
        <f t="shared" si="9"/>
        <v>9.1226562596666678</v>
      </c>
      <c r="F201" s="1">
        <v>21.114435719999999</v>
      </c>
      <c r="G201" s="1">
        <v>33.061852209999998</v>
      </c>
      <c r="H201" s="1">
        <v>28.097725440000001</v>
      </c>
      <c r="I201" s="1">
        <f t="shared" si="10"/>
        <v>27.424671123333336</v>
      </c>
      <c r="J201" s="1">
        <f t="shared" si="11"/>
        <v>1.5879484572410196</v>
      </c>
      <c r="K201" s="1" t="s">
        <v>59</v>
      </c>
      <c r="L201" s="1" t="s">
        <v>60</v>
      </c>
      <c r="M201" s="2">
        <v>1E-136</v>
      </c>
      <c r="N201" s="1" t="s">
        <v>61</v>
      </c>
    </row>
    <row r="202" spans="1:14">
      <c r="A202" s="1" t="s">
        <v>203</v>
      </c>
      <c r="B202" s="1">
        <v>0.61142771500000004</v>
      </c>
      <c r="C202" s="1">
        <v>0.92339491900000004</v>
      </c>
      <c r="D202" s="1">
        <v>0.81310579900000002</v>
      </c>
      <c r="E202" s="1">
        <f t="shared" si="9"/>
        <v>0.7826428110000001</v>
      </c>
      <c r="F202" s="1">
        <v>2.0440070229999998</v>
      </c>
      <c r="G202" s="1">
        <v>4.2048447209999997</v>
      </c>
      <c r="H202" s="1">
        <v>4.1410222169999997</v>
      </c>
      <c r="I202" s="1">
        <f t="shared" si="10"/>
        <v>3.4632913203333331</v>
      </c>
      <c r="J202" s="1">
        <f t="shared" si="11"/>
        <v>2.1457178135224697</v>
      </c>
      <c r="K202" s="1" t="s">
        <v>59</v>
      </c>
      <c r="L202" s="1" t="s">
        <v>204</v>
      </c>
      <c r="M202" s="2">
        <v>9.9999999999999997E-106</v>
      </c>
      <c r="N202" s="1" t="s">
        <v>205</v>
      </c>
    </row>
    <row r="203" spans="1:14">
      <c r="A203" s="1" t="s">
        <v>87</v>
      </c>
      <c r="B203" s="1">
        <v>2.1188816319999999</v>
      </c>
      <c r="C203" s="1">
        <v>1.854541515</v>
      </c>
      <c r="D203" s="1">
        <v>2.2139779079999999</v>
      </c>
      <c r="E203" s="1">
        <f t="shared" si="9"/>
        <v>2.0624670183333333</v>
      </c>
      <c r="F203" s="1">
        <v>8.7501265159999999</v>
      </c>
      <c r="G203" s="1">
        <v>10.44523255</v>
      </c>
      <c r="H203" s="1">
        <v>5.003816992</v>
      </c>
      <c r="I203" s="1">
        <f t="shared" si="10"/>
        <v>8.0663920193333336</v>
      </c>
      <c r="J203" s="1">
        <f t="shared" si="11"/>
        <v>1.9675524722402811</v>
      </c>
      <c r="K203" s="1" t="s">
        <v>88</v>
      </c>
      <c r="L203" s="1" t="s">
        <v>89</v>
      </c>
      <c r="M203" s="2">
        <v>1.0000000000000001E-115</v>
      </c>
      <c r="N203" s="1" t="s">
        <v>90</v>
      </c>
    </row>
    <row r="204" spans="1:14">
      <c r="A204" s="1" t="s">
        <v>173</v>
      </c>
      <c r="B204" s="1">
        <v>5.95692574</v>
      </c>
      <c r="C204" s="1">
        <v>4.6532652250000002</v>
      </c>
      <c r="D204" s="1">
        <v>4.9755176409999997</v>
      </c>
      <c r="E204" s="1">
        <f t="shared" si="9"/>
        <v>5.1952362020000002</v>
      </c>
      <c r="F204" s="1">
        <v>8.4826554000000005</v>
      </c>
      <c r="G204" s="1">
        <v>16.12650653</v>
      </c>
      <c r="H204" s="1">
        <v>12.539020349999999</v>
      </c>
      <c r="I204" s="1">
        <f t="shared" si="10"/>
        <v>12.382727426666667</v>
      </c>
      <c r="J204" s="1">
        <f t="shared" si="11"/>
        <v>1.2530678703669311</v>
      </c>
      <c r="K204" s="1" t="s">
        <v>88</v>
      </c>
      <c r="L204" s="1" t="s">
        <v>174</v>
      </c>
      <c r="M204" s="2">
        <v>1E-117</v>
      </c>
      <c r="N204" s="1" t="s">
        <v>175</v>
      </c>
    </row>
    <row r="205" spans="1:14">
      <c r="A205" s="1" t="s">
        <v>375</v>
      </c>
      <c r="B205" s="1">
        <v>1.998831681</v>
      </c>
      <c r="C205" s="1">
        <v>3.4989366830000002</v>
      </c>
      <c r="D205" s="1">
        <v>1.455649137</v>
      </c>
      <c r="E205" s="1">
        <f t="shared" si="9"/>
        <v>2.3178058336666667</v>
      </c>
      <c r="F205" s="1">
        <v>6.5510862000000003E-2</v>
      </c>
      <c r="G205" s="1">
        <v>6.0823671000000003E-2</v>
      </c>
      <c r="H205" s="1">
        <v>0</v>
      </c>
      <c r="I205" s="1">
        <f t="shared" si="10"/>
        <v>4.2111510999999997E-2</v>
      </c>
      <c r="J205" s="1">
        <f t="shared" si="11"/>
        <v>-5.7824012626209722</v>
      </c>
      <c r="K205" s="1" t="s">
        <v>376</v>
      </c>
      <c r="L205" s="1" t="s">
        <v>377</v>
      </c>
      <c r="M205" s="1">
        <v>0</v>
      </c>
      <c r="N205" s="1" t="s">
        <v>378</v>
      </c>
    </row>
    <row r="206" spans="1:14">
      <c r="A206" s="1" t="s">
        <v>379</v>
      </c>
      <c r="B206" s="1">
        <v>0.399766336</v>
      </c>
      <c r="C206" s="1">
        <v>1.372132033</v>
      </c>
      <c r="D206" s="1">
        <v>0.189867279</v>
      </c>
      <c r="E206" s="1">
        <f t="shared" si="9"/>
        <v>0.65392188266666673</v>
      </c>
      <c r="F206" s="1">
        <v>0</v>
      </c>
      <c r="G206" s="1">
        <v>0</v>
      </c>
      <c r="H206" s="1">
        <v>0</v>
      </c>
      <c r="I206" s="1">
        <f t="shared" si="10"/>
        <v>0</v>
      </c>
      <c r="J206" s="1" t="e">
        <f t="shared" si="11"/>
        <v>#NUM!</v>
      </c>
      <c r="K206" s="1" t="s">
        <v>376</v>
      </c>
      <c r="L206" s="1" t="s">
        <v>377</v>
      </c>
      <c r="M206" s="1">
        <v>0</v>
      </c>
      <c r="N206" s="1" t="s">
        <v>378</v>
      </c>
    </row>
    <row r="207" spans="1:14">
      <c r="A207" s="1" t="s">
        <v>254</v>
      </c>
      <c r="B207" s="1">
        <v>2.4584933219999998</v>
      </c>
      <c r="C207" s="1">
        <v>4.6411051240000001</v>
      </c>
      <c r="D207" s="1">
        <v>3.6586388169999999</v>
      </c>
      <c r="E207" s="1">
        <f t="shared" si="9"/>
        <v>3.5860790876666666</v>
      </c>
      <c r="F207" s="1">
        <v>0.88633685699999998</v>
      </c>
      <c r="G207" s="1">
        <v>0.97254294500000005</v>
      </c>
      <c r="H207" s="1">
        <v>0.65726292500000005</v>
      </c>
      <c r="I207" s="1">
        <f t="shared" si="10"/>
        <v>0.83871424233333336</v>
      </c>
      <c r="J207" s="1">
        <f t="shared" si="11"/>
        <v>-2.0961560458580824</v>
      </c>
      <c r="K207" s="1" t="s">
        <v>255</v>
      </c>
      <c r="L207" s="1" t="s">
        <v>256</v>
      </c>
      <c r="M207" s="2">
        <v>1E-139</v>
      </c>
      <c r="N207" s="1" t="s">
        <v>257</v>
      </c>
    </row>
    <row r="208" spans="1:14">
      <c r="A208" s="1" t="s">
        <v>224</v>
      </c>
      <c r="B208" s="1">
        <v>5.8586694650000002</v>
      </c>
      <c r="C208" s="1">
        <v>4.6337938989999996</v>
      </c>
      <c r="D208" s="1">
        <v>5.7264062659999997</v>
      </c>
      <c r="E208" s="1">
        <f t="shared" si="9"/>
        <v>5.4062898766666665</v>
      </c>
      <c r="F208" s="1">
        <v>9.3503156989999994</v>
      </c>
      <c r="G208" s="1">
        <v>18.06023862</v>
      </c>
      <c r="H208" s="1">
        <v>12.25783491</v>
      </c>
      <c r="I208" s="1">
        <f t="shared" si="10"/>
        <v>13.222796409666666</v>
      </c>
      <c r="J208" s="1">
        <f t="shared" si="11"/>
        <v>1.2903165419347487</v>
      </c>
      <c r="K208" s="1" t="s">
        <v>225</v>
      </c>
      <c r="L208" s="1" t="s">
        <v>226</v>
      </c>
      <c r="M208" s="2">
        <v>1E-172</v>
      </c>
      <c r="N208" s="1" t="s">
        <v>227</v>
      </c>
    </row>
    <row r="209" spans="1:14">
      <c r="A209" s="1" t="s">
        <v>199</v>
      </c>
      <c r="B209" s="1">
        <v>104.5559171</v>
      </c>
      <c r="C209" s="1">
        <v>113.8478465</v>
      </c>
      <c r="D209" s="1">
        <v>112.3316336</v>
      </c>
      <c r="E209" s="1">
        <f t="shared" si="9"/>
        <v>110.24513239999999</v>
      </c>
      <c r="F209" s="1">
        <v>144.01103860000001</v>
      </c>
      <c r="G209" s="1">
        <v>317.3792406</v>
      </c>
      <c r="H209" s="1">
        <v>253.92849179999999</v>
      </c>
      <c r="I209" s="1">
        <f t="shared" si="10"/>
        <v>238.43959033333331</v>
      </c>
      <c r="J209" s="1">
        <f t="shared" si="11"/>
        <v>1.1129088411345933</v>
      </c>
      <c r="K209" s="1" t="s">
        <v>200</v>
      </c>
      <c r="L209" s="1" t="s">
        <v>201</v>
      </c>
      <c r="M209" s="2">
        <v>1.9999999999999999E-60</v>
      </c>
      <c r="N209" s="1" t="s">
        <v>202</v>
      </c>
    </row>
    <row r="210" spans="1:14">
      <c r="A210" s="1" t="s">
        <v>83</v>
      </c>
      <c r="B210" s="1">
        <v>2.9262315540000001</v>
      </c>
      <c r="C210" s="1">
        <v>3.20146358</v>
      </c>
      <c r="D210" s="1">
        <v>3.1617970940000002</v>
      </c>
      <c r="E210" s="1">
        <f t="shared" si="9"/>
        <v>3.0964974093333333</v>
      </c>
      <c r="F210" s="1">
        <v>8.5236457919999999</v>
      </c>
      <c r="G210" s="1">
        <v>9.1158885390000002</v>
      </c>
      <c r="H210" s="1">
        <v>8.8987743950000002</v>
      </c>
      <c r="I210" s="1">
        <f t="shared" si="10"/>
        <v>8.8461029086666674</v>
      </c>
      <c r="J210" s="1">
        <f t="shared" si="11"/>
        <v>1.5144047864903964</v>
      </c>
      <c r="K210" s="1" t="s">
        <v>84</v>
      </c>
      <c r="L210" s="1" t="s">
        <v>85</v>
      </c>
      <c r="M210" s="1">
        <v>0</v>
      </c>
      <c r="N210" s="1" t="s">
        <v>86</v>
      </c>
    </row>
    <row r="211" spans="1:14">
      <c r="A211" s="1" t="s">
        <v>391</v>
      </c>
      <c r="B211" s="1">
        <v>6.4351409940000002</v>
      </c>
      <c r="C211" s="1">
        <v>5.2189191370000003</v>
      </c>
      <c r="D211" s="1">
        <v>7.5732372200000002</v>
      </c>
      <c r="E211" s="1">
        <f t="shared" si="9"/>
        <v>6.4090991170000002</v>
      </c>
      <c r="F211" s="1">
        <v>12.87851551</v>
      </c>
      <c r="G211" s="1">
        <v>19.13132719</v>
      </c>
      <c r="H211" s="1">
        <v>15.579978219999999</v>
      </c>
      <c r="I211" s="1">
        <f t="shared" si="10"/>
        <v>15.863273640000001</v>
      </c>
      <c r="J211" s="1">
        <f t="shared" si="11"/>
        <v>1.3074970384566644</v>
      </c>
      <c r="K211" s="1" t="s">
        <v>392</v>
      </c>
      <c r="L211" s="1" t="s">
        <v>393</v>
      </c>
      <c r="M211" s="1">
        <v>0</v>
      </c>
      <c r="N211" s="1" t="s">
        <v>394</v>
      </c>
    </row>
    <row r="212" spans="1:14">
      <c r="A212" s="1" t="s">
        <v>140</v>
      </c>
      <c r="B212" s="1">
        <v>10.07982262</v>
      </c>
      <c r="C212" s="1">
        <v>6.1054110189999999</v>
      </c>
      <c r="D212" s="1">
        <v>9.9502154560000005</v>
      </c>
      <c r="E212" s="1">
        <f t="shared" si="9"/>
        <v>8.7118163649999989</v>
      </c>
      <c r="F212" s="1">
        <v>15.61122012</v>
      </c>
      <c r="G212" s="1">
        <v>19.60634842</v>
      </c>
      <c r="H212" s="1">
        <v>19.315511099999998</v>
      </c>
      <c r="I212" s="1">
        <f t="shared" si="10"/>
        <v>18.177693213333331</v>
      </c>
      <c r="J212" s="1">
        <f t="shared" si="11"/>
        <v>1.0611236810316409</v>
      </c>
      <c r="K212" s="1" t="s">
        <v>141</v>
      </c>
      <c r="L212" s="1" t="s">
        <v>142</v>
      </c>
      <c r="M212" s="2">
        <v>9.9999999999999995E-163</v>
      </c>
      <c r="N212" s="1" t="s">
        <v>143</v>
      </c>
    </row>
    <row r="213" spans="1:14">
      <c r="A213" s="1" t="s">
        <v>163</v>
      </c>
      <c r="B213" s="1">
        <v>0.879984514</v>
      </c>
      <c r="C213" s="1">
        <v>0.32949837199999998</v>
      </c>
      <c r="D213" s="1">
        <v>0.68390968799999996</v>
      </c>
      <c r="E213" s="1">
        <f t="shared" si="9"/>
        <v>0.63113085800000002</v>
      </c>
      <c r="F213" s="1">
        <v>3.3822767950000001</v>
      </c>
      <c r="G213" s="1">
        <v>4.3087571139999996</v>
      </c>
      <c r="H213" s="1">
        <v>1.4258084609999999</v>
      </c>
      <c r="I213" s="1">
        <f t="shared" si="10"/>
        <v>3.038947456666667</v>
      </c>
      <c r="J213" s="1">
        <f t="shared" si="11"/>
        <v>2.2675606627224556</v>
      </c>
      <c r="K213" s="1" t="s">
        <v>164</v>
      </c>
      <c r="L213" s="1" t="s">
        <v>165</v>
      </c>
      <c r="M213" s="2">
        <v>9.9999999999999995E-127</v>
      </c>
      <c r="N213" s="1" t="s">
        <v>166</v>
      </c>
    </row>
    <row r="214" spans="1:14">
      <c r="A214" s="1" t="s">
        <v>210</v>
      </c>
      <c r="B214" s="1">
        <v>0.52499076099999997</v>
      </c>
      <c r="C214" s="1">
        <v>2.5947996830000002</v>
      </c>
      <c r="D214" s="1">
        <v>2.1942102480000001</v>
      </c>
      <c r="E214" s="1">
        <f t="shared" si="9"/>
        <v>1.7713335640000001</v>
      </c>
      <c r="F214" s="1">
        <v>0.1032381</v>
      </c>
      <c r="G214" s="1">
        <v>0</v>
      </c>
      <c r="H214" s="1">
        <v>9.3568680000000001E-2</v>
      </c>
      <c r="I214" s="1">
        <f t="shared" si="10"/>
        <v>6.5602260000000009E-2</v>
      </c>
      <c r="J214" s="1">
        <f t="shared" si="11"/>
        <v>-4.7549465881619248</v>
      </c>
      <c r="K214" s="1" t="s">
        <v>211</v>
      </c>
      <c r="L214" s="1" t="s">
        <v>212</v>
      </c>
      <c r="M214" s="2">
        <v>9.9999999999999993E-125</v>
      </c>
      <c r="N214" s="1" t="s">
        <v>213</v>
      </c>
    </row>
  </sheetData>
  <sortState ref="A2:N215">
    <sortCondition ref="K1"/>
  </sortState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sp_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sp</cp:lastModifiedBy>
  <dcterms:created xsi:type="dcterms:W3CDTF">2019-04-09T02:37:15Z</dcterms:created>
  <dcterms:modified xsi:type="dcterms:W3CDTF">2019-06-04T01:03:07Z</dcterms:modified>
</cp:coreProperties>
</file>